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工作资料\撰写论文\黑毛茶发酵过程微生物变化\投稿文件\第三次修回\Supplementary materials\"/>
    </mc:Choice>
  </mc:AlternateContent>
  <bookViews>
    <workbookView xWindow="600" yWindow="120" windowWidth="19395" windowHeight="7620"/>
  </bookViews>
  <sheets>
    <sheet name="MR01 0.790 node_attribute" sheetId="1" r:id="rId1"/>
    <sheet name="module 01" sheetId="2" r:id="rId2"/>
    <sheet name="module 02" sheetId="3" r:id="rId3"/>
    <sheet name="module 03" sheetId="4" r:id="rId4"/>
    <sheet name="module 04" sheetId="5" r:id="rId5"/>
    <sheet name="module 05" sheetId="6" r:id="rId6"/>
    <sheet name="module06" sheetId="7" r:id="rId7"/>
  </sheets>
  <calcPr calcId="162913"/>
</workbook>
</file>

<file path=xl/calcChain.xml><?xml version="1.0" encoding="utf-8"?>
<calcChain xmlns="http://schemas.openxmlformats.org/spreadsheetml/2006/main">
  <c r="B3" i="6" l="1"/>
  <c r="B20" i="6"/>
  <c r="B14" i="6"/>
  <c r="B16" i="6" s="1"/>
  <c r="B19" i="6"/>
  <c r="B5" i="6"/>
  <c r="B17" i="6"/>
  <c r="B6" i="6"/>
  <c r="B7" i="6"/>
  <c r="B21" i="6"/>
  <c r="B2" i="6"/>
  <c r="B8" i="6"/>
  <c r="B11" i="6"/>
  <c r="B12" i="6" s="1"/>
  <c r="B22" i="6"/>
  <c r="B10" i="6"/>
  <c r="B15" i="6"/>
  <c r="B9" i="6"/>
  <c r="B18" i="6"/>
  <c r="B23" i="6"/>
  <c r="B4" i="6"/>
  <c r="B13" i="6"/>
  <c r="B4" i="5"/>
  <c r="B3" i="5"/>
  <c r="B13" i="5"/>
  <c r="B7" i="5"/>
  <c r="B11" i="5" s="1"/>
  <c r="B16" i="5"/>
  <c r="B2" i="5"/>
  <c r="B8" i="5"/>
  <c r="B14" i="5"/>
  <c r="B5" i="5"/>
  <c r="B12" i="5"/>
  <c r="B9" i="5"/>
  <c r="B15" i="5"/>
  <c r="B10" i="5"/>
  <c r="B6" i="5"/>
  <c r="B11" i="4"/>
  <c r="B8" i="4"/>
  <c r="B9" i="4"/>
  <c r="B33" i="4"/>
  <c r="B35" i="4" s="1"/>
  <c r="B2" i="4"/>
  <c r="B5" i="4" s="1"/>
  <c r="B10" i="4"/>
  <c r="B34" i="4"/>
  <c r="B15" i="4"/>
  <c r="B14" i="4"/>
  <c r="B6" i="4"/>
  <c r="B18" i="4"/>
  <c r="B20" i="4" s="1"/>
  <c r="B27" i="4"/>
  <c r="B7" i="4"/>
  <c r="B17" i="4"/>
  <c r="B23" i="4"/>
  <c r="B19" i="4"/>
  <c r="B3" i="4"/>
  <c r="B24" i="4"/>
  <c r="B25" i="4"/>
  <c r="B32" i="4"/>
  <c r="B30" i="4"/>
  <c r="B13" i="4"/>
  <c r="B4" i="4"/>
  <c r="B37" i="4"/>
  <c r="B28" i="4"/>
  <c r="B36" i="4"/>
  <c r="B31" i="4"/>
  <c r="B26" i="4"/>
  <c r="B38" i="4"/>
  <c r="B21" i="4"/>
  <c r="B29" i="4"/>
  <c r="B22" i="4"/>
  <c r="B12" i="4"/>
  <c r="B16" i="4"/>
  <c r="B3" i="3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3" i="3" s="1"/>
  <c r="B31" i="3"/>
  <c r="B32" i="3"/>
  <c r="B2" i="3"/>
  <c r="B28" i="2"/>
  <c r="B19" i="2"/>
  <c r="B16" i="2"/>
  <c r="B13" i="2"/>
  <c r="B9" i="2"/>
</calcChain>
</file>

<file path=xl/sharedStrings.xml><?xml version="1.0" encoding="utf-8"?>
<sst xmlns="http://schemas.openxmlformats.org/spreadsheetml/2006/main" count="2066" uniqueCount="718">
  <si>
    <t>Name</t>
  </si>
  <si>
    <t>node.degree</t>
  </si>
  <si>
    <t>node.betw</t>
  </si>
  <si>
    <t>node.stress</t>
  </si>
  <si>
    <t>node.evcent</t>
  </si>
  <si>
    <t>Clustering.Coefficient</t>
  </si>
  <si>
    <t>No. module</t>
  </si>
  <si>
    <t>Zi</t>
  </si>
  <si>
    <t>Pi</t>
  </si>
  <si>
    <t>fOTU162</t>
  </si>
  <si>
    <t>fOTU21</t>
  </si>
  <si>
    <t>fOTU58</t>
  </si>
  <si>
    <t>fOTU30</t>
  </si>
  <si>
    <t>fOTU234</t>
  </si>
  <si>
    <t>fOTU134</t>
  </si>
  <si>
    <t>bOTU18</t>
  </si>
  <si>
    <t>fOTU172</t>
  </si>
  <si>
    <t>fOTU6</t>
  </si>
  <si>
    <t>bOTU93</t>
  </si>
  <si>
    <t>fOTU7</t>
  </si>
  <si>
    <t>fOTU49</t>
  </si>
  <si>
    <t>fOTU270</t>
  </si>
  <si>
    <t>fOTU93</t>
  </si>
  <si>
    <t>fOTU19</t>
  </si>
  <si>
    <t>fOTU56</t>
  </si>
  <si>
    <t>bOTU32</t>
  </si>
  <si>
    <t>fOTU114</t>
  </si>
  <si>
    <t>fOTU29</t>
  </si>
  <si>
    <t>fOTU11</t>
  </si>
  <si>
    <t>fOTU296</t>
  </si>
  <si>
    <t>fOTU20</t>
  </si>
  <si>
    <t>fOTU105</t>
  </si>
  <si>
    <t>fOTU41</t>
  </si>
  <si>
    <t>fOTU66</t>
  </si>
  <si>
    <t>fOTU86</t>
  </si>
  <si>
    <t>fOTU142</t>
  </si>
  <si>
    <t>fOTU67</t>
  </si>
  <si>
    <t>fOTU176</t>
  </si>
  <si>
    <t>fOTU156</t>
  </si>
  <si>
    <t>fOTU2</t>
  </si>
  <si>
    <t>fOTU1</t>
  </si>
  <si>
    <t>fOTU115</t>
  </si>
  <si>
    <t>fOTU9</t>
  </si>
  <si>
    <t>fOTU269</t>
  </si>
  <si>
    <t>fOTU77</t>
  </si>
  <si>
    <t>bOTU71</t>
  </si>
  <si>
    <t>fOTU230</t>
  </si>
  <si>
    <t>fOTU25</t>
  </si>
  <si>
    <t>fOTU22</t>
  </si>
  <si>
    <t>fOTU46</t>
  </si>
  <si>
    <t>bOTU27</t>
  </si>
  <si>
    <t>fOTU33</t>
  </si>
  <si>
    <t>fOTU13</t>
  </si>
  <si>
    <t>fOTU181</t>
  </si>
  <si>
    <t>fOTU54</t>
  </si>
  <si>
    <t>bOTU36</t>
  </si>
  <si>
    <t>fOTU8</t>
  </si>
  <si>
    <t>bOTU1</t>
  </si>
  <si>
    <t>fOTU68</t>
  </si>
  <si>
    <t>bOTU8</t>
  </si>
  <si>
    <t>bOTU21</t>
  </si>
  <si>
    <t>fOTU233</t>
  </si>
  <si>
    <t>bOTU39</t>
  </si>
  <si>
    <t>fOTU238</t>
  </si>
  <si>
    <t>fOTU26</t>
  </si>
  <si>
    <t>fOTU52</t>
  </si>
  <si>
    <t>fOTU193</t>
  </si>
  <si>
    <t>fOTU73</t>
  </si>
  <si>
    <t>fOTU135</t>
  </si>
  <si>
    <t>fOTU65</t>
  </si>
  <si>
    <t>bOTU13</t>
  </si>
  <si>
    <t>bOTU41</t>
  </si>
  <si>
    <t>bOTU6</t>
  </si>
  <si>
    <t>bOTU26</t>
  </si>
  <si>
    <t>fOTU106</t>
  </si>
  <si>
    <t>fOTU120</t>
  </si>
  <si>
    <t>fOTU166</t>
  </si>
  <si>
    <t>fOTU23</t>
  </si>
  <si>
    <t>fOTU194</t>
  </si>
  <si>
    <t>fOTU75</t>
  </si>
  <si>
    <t>fOTU31</t>
  </si>
  <si>
    <t>fOTU62</t>
  </si>
  <si>
    <t>fOTU95</t>
  </si>
  <si>
    <t>fOTU97</t>
  </si>
  <si>
    <t>bOTU42</t>
  </si>
  <si>
    <t>bOTU74</t>
  </si>
  <si>
    <t>bOTU80</t>
  </si>
  <si>
    <t>bOTU89</t>
  </si>
  <si>
    <t>fOTU170</t>
  </si>
  <si>
    <t>fOTU78</t>
  </si>
  <si>
    <t>bOTU2</t>
  </si>
  <si>
    <t>fOTU32</t>
  </si>
  <si>
    <t>fOTU34</t>
  </si>
  <si>
    <t>fOTU38</t>
  </si>
  <si>
    <t>fOTU55</t>
  </si>
  <si>
    <t>bOTU31</t>
  </si>
  <si>
    <t>fOTU104</t>
  </si>
  <si>
    <t>fOTU18</t>
  </si>
  <si>
    <t>fOTU42</t>
  </si>
  <si>
    <t>fOTU117</t>
  </si>
  <si>
    <t>bOTU22</t>
  </si>
  <si>
    <t>bOTU24</t>
  </si>
  <si>
    <t>bOTU30</t>
  </si>
  <si>
    <t>bOTU67</t>
  </si>
  <si>
    <t>bOTU69</t>
  </si>
  <si>
    <t>fOTU132</t>
  </si>
  <si>
    <t>fOTU154</t>
  </si>
  <si>
    <t>fOTU188</t>
  </si>
  <si>
    <t>fOTU210</t>
  </si>
  <si>
    <t>fOTU225</t>
  </si>
  <si>
    <t>fOTU245</t>
  </si>
  <si>
    <t>fOTU300</t>
  </si>
  <si>
    <t>fOTU37</t>
  </si>
  <si>
    <t>fOTU94</t>
  </si>
  <si>
    <t>fOTU99</t>
  </si>
  <si>
    <t>bOTU16</t>
  </si>
  <si>
    <t>bOTU52</t>
  </si>
  <si>
    <t>fOTU130</t>
  </si>
  <si>
    <t>fOTU157</t>
  </si>
  <si>
    <t>fOTU16</t>
  </si>
  <si>
    <t>fOTU227</t>
  </si>
  <si>
    <t>fOTU53</t>
  </si>
  <si>
    <t>fOTU81</t>
  </si>
  <si>
    <t>fOTU24</t>
  </si>
  <si>
    <t>fOTU150</t>
  </si>
  <si>
    <t>fOTU40</t>
  </si>
  <si>
    <t>fOTU47</t>
  </si>
  <si>
    <t>fOTU80</t>
  </si>
  <si>
    <t>fOTU44</t>
  </si>
  <si>
    <t>bOTU5</t>
  </si>
  <si>
    <t>fOTU3</t>
  </si>
  <si>
    <t>fOTU4</t>
  </si>
  <si>
    <t>fOTU69</t>
  </si>
  <si>
    <t>Kingdom</t>
  </si>
  <si>
    <t>Phylum</t>
  </si>
  <si>
    <t>Class</t>
  </si>
  <si>
    <t>Order</t>
  </si>
  <si>
    <t>Family</t>
  </si>
  <si>
    <t>Genus</t>
  </si>
  <si>
    <t>Species</t>
  </si>
  <si>
    <t xml:space="preserve"> Bacteria</t>
  </si>
  <si>
    <t>phylum__Proteobacteria</t>
  </si>
  <si>
    <t>class__Alphaproteobacteria</t>
  </si>
  <si>
    <t>order__Rhizobiales</t>
  </si>
  <si>
    <t>family__Aurantimonadaceae</t>
  </si>
  <si>
    <t>genus__Aurantimonas</t>
  </si>
  <si>
    <t>species__Aurantimonas sp. AU20</t>
  </si>
  <si>
    <t>class__Betaproteobacteria</t>
  </si>
  <si>
    <t>order__Burkholderiales</t>
  </si>
  <si>
    <t>family__Oxalobacteraceae</t>
  </si>
  <si>
    <t>species__Collimonas pratensis</t>
  </si>
  <si>
    <t>family__Hyphomicrobiaceae</t>
  </si>
  <si>
    <t>species__Devosia sp. ahR78</t>
  </si>
  <si>
    <t>species__Herbaspirillum sp. NR 1-06</t>
  </si>
  <si>
    <t>phylum__proteobacteria</t>
  </si>
  <si>
    <t>class__gammaproteobacteria</t>
  </si>
  <si>
    <t>order__ebterobacterales</t>
  </si>
  <si>
    <t>family__enterobacteriaceae</t>
  </si>
  <si>
    <t>species__klebsiella pneumoniae</t>
  </si>
  <si>
    <t>class__Gammaproteobacteria</t>
  </si>
  <si>
    <t>order__Aeromonadales</t>
  </si>
  <si>
    <t>family__Aeromonadaceae</t>
  </si>
  <si>
    <t>genus__Aeromonas</t>
  </si>
  <si>
    <t>species__Aeromonas hydrophila</t>
  </si>
  <si>
    <t>species__Aureimonas jatrophae</t>
  </si>
  <si>
    <t>phylum__Firmicutes</t>
  </si>
  <si>
    <t>class__Bacilli</t>
  </si>
  <si>
    <t>order__Bacillales</t>
  </si>
  <si>
    <t>family__Staphylococcaceae</t>
  </si>
  <si>
    <t>genus__Staphylococcus</t>
  </si>
  <si>
    <t>species__Staphylococcus xylosus</t>
  </si>
  <si>
    <t>family__Methylobacteriaceae</t>
  </si>
  <si>
    <t>species__Methylobacterium komagatae</t>
  </si>
  <si>
    <t>family__Rhizobiaceae</t>
  </si>
  <si>
    <t>genus__Rhizobium</t>
  </si>
  <si>
    <t>species__Rhizobium sp. GR12C</t>
  </si>
  <si>
    <t>family__Bacillaceae</t>
  </si>
  <si>
    <t>genus__Bacillus</t>
  </si>
  <si>
    <t>species group__Bacillus subtilis group</t>
  </si>
  <si>
    <t>order__Pseudomonadales</t>
  </si>
  <si>
    <t>family__Pseudomonadaceae</t>
  </si>
  <si>
    <t>genus__Pseudomonas</t>
  </si>
  <si>
    <t>species group__Pseudomonas putida group</t>
  </si>
  <si>
    <t>species__Methylobacterium platani</t>
  </si>
  <si>
    <t>species__Methylobacterium sp. Lor52</t>
  </si>
  <si>
    <t>genus__Duganella</t>
  </si>
  <si>
    <t>species__Duganella sp. GR 7-01</t>
  </si>
  <si>
    <t>family__Brucellaceae</t>
  </si>
  <si>
    <t>species__Ochrobactrum pseudogrignonense</t>
  </si>
  <si>
    <t>species group__Pseudomonas aeruginosa group</t>
  </si>
  <si>
    <t>phylum__Bacteroidetes</t>
  </si>
  <si>
    <t>class__Sphingobacteriia</t>
  </si>
  <si>
    <t>order__Sphingobacteriales</t>
  </si>
  <si>
    <t>family__Sphingobacteriaceae</t>
  </si>
  <si>
    <t>species__Pedobacter sp. NT 4-05</t>
  </si>
  <si>
    <t>phylum__Actinobacteria</t>
  </si>
  <si>
    <t>class__Actinobacteria</t>
  </si>
  <si>
    <t>order__Actinomycetales</t>
  </si>
  <si>
    <t>family__Microbacteriaceae</t>
  </si>
  <si>
    <t>species__Curtobacterium sp. AsA7.1</t>
  </si>
  <si>
    <t>order__Lactobacillales</t>
  </si>
  <si>
    <t>family__Lactobacillaceae</t>
  </si>
  <si>
    <t>species__Lactobacillus fermentum</t>
  </si>
  <si>
    <t>family__Comamonadaceae</t>
  </si>
  <si>
    <t>genus__Comamonas</t>
  </si>
  <si>
    <t>species__Comamonas testosteroni</t>
  </si>
  <si>
    <t>genus__Massilia</t>
  </si>
  <si>
    <t>species__Massilia sp. Y880</t>
  </si>
  <si>
    <t>family__Enterococcaceae</t>
  </si>
  <si>
    <t>genus__Enterococcus</t>
  </si>
  <si>
    <t>species__Enterococcus gallinarum</t>
  </si>
  <si>
    <t>order__Sphingomonadales</t>
  </si>
  <si>
    <t>family__Sphingomonadaceae</t>
  </si>
  <si>
    <t>genus__Sphingomonas</t>
  </si>
  <si>
    <t>species__Sphingomonas sp. BAB-3566</t>
  </si>
  <si>
    <t>species__Acidovorax facilis</t>
  </si>
  <si>
    <t>family__Dermabacteraceae</t>
  </si>
  <si>
    <t>genus__Brachybacterium</t>
  </si>
  <si>
    <t>species__Brachybacterium sp. NCCP-661</t>
  </si>
  <si>
    <t>class__Flavobacteriia</t>
  </si>
  <si>
    <t>order__Flavobacteriales</t>
  </si>
  <si>
    <t>family__Flavobacteriaceae</t>
  </si>
  <si>
    <t>genus__Elizabethkingia</t>
  </si>
  <si>
    <t>species__Elizabethkingia anophelis</t>
  </si>
  <si>
    <t>species__Methylobacterium sp. ZNC0032</t>
  </si>
  <si>
    <t xml:space="preserve"> Fungi</t>
  </si>
  <si>
    <t>phylum__Ascomycota</t>
  </si>
  <si>
    <t>class__Dothideomycetes</t>
  </si>
  <si>
    <t>order__Capnodiales</t>
  </si>
  <si>
    <t>family__Dissoconiaceae</t>
  </si>
  <si>
    <t>species__Uwebraunia dekkeri</t>
  </si>
  <si>
    <t>family__Cladosporiaceae</t>
  </si>
  <si>
    <t>species__Cladosporium cucumerinum</t>
  </si>
  <si>
    <t>class__Sordariomycetes</t>
  </si>
  <si>
    <t>order__Hypocreales</t>
  </si>
  <si>
    <t>family__Nectriaceae</t>
  </si>
  <si>
    <t>species__Nectria haematococca</t>
  </si>
  <si>
    <t>species__Ramichloridium apiculatum</t>
  </si>
  <si>
    <t>species__Fusarium verticillioides</t>
  </si>
  <si>
    <t>order__Myriangiales</t>
  </si>
  <si>
    <t>family__Elsinoaceae</t>
  </si>
  <si>
    <t>genus__Elsinoe</t>
  </si>
  <si>
    <t>species__Elsinoe fawcettii</t>
  </si>
  <si>
    <t>no rank__unclassified Fungi</t>
  </si>
  <si>
    <t>species__fungal sp. MG200Sn7L9x</t>
  </si>
  <si>
    <t>order__Pleosporales</t>
  </si>
  <si>
    <t>family__Phaeosphaeriaceae</t>
  </si>
  <si>
    <t>species__Phaeosphaeriopsis sp. TMS-2011</t>
  </si>
  <si>
    <t>species__Cladosporium sp. N62</t>
  </si>
  <si>
    <t>species__fungal endophyte</t>
  </si>
  <si>
    <t>family__Teratosphaeriaceae</t>
  </si>
  <si>
    <t>species__Catenulostroma protearum</t>
  </si>
  <si>
    <t>class__Pezizomycetes</t>
  </si>
  <si>
    <t>order__Pezizales</t>
  </si>
  <si>
    <t>no rank__Pezizales incertae sedis</t>
  </si>
  <si>
    <t>genus__Phialea</t>
  </si>
  <si>
    <t>species__Phialea strobilina</t>
  </si>
  <si>
    <t>order__Botryosphaeriales</t>
  </si>
  <si>
    <t>family__Botryosphaeriaceae</t>
  </si>
  <si>
    <t>genus__Botryosphaeria</t>
  </si>
  <si>
    <t>species__Botryosphaeria dothidea</t>
  </si>
  <si>
    <t>family__Mycosphaerellaceae</t>
  </si>
  <si>
    <t>species__Microcyclosporella mali</t>
  </si>
  <si>
    <t>no rank__unclassified Sordariomycetes</t>
  </si>
  <si>
    <t>species__Sordariomycetes sp. MUT 4400</t>
  </si>
  <si>
    <t>family__Didymellaceae</t>
  </si>
  <si>
    <t>genus__Phoma</t>
  </si>
  <si>
    <t>species__Phoma sp. HT-Z6-V</t>
  </si>
  <si>
    <t>order__Microascales</t>
  </si>
  <si>
    <t>family__Halosphaeriaceae</t>
  </si>
  <si>
    <t>species__Periconia byssoides</t>
  </si>
  <si>
    <t>class__Lecanoromycetes</t>
  </si>
  <si>
    <t>order__Ostropales</t>
  </si>
  <si>
    <t>family__Stictidaceae</t>
  </si>
  <si>
    <t>species__Cryptodiscus pini</t>
  </si>
  <si>
    <t>species__Ilyonectria novozelandica</t>
  </si>
  <si>
    <t>order__Magnaporthales</t>
  </si>
  <si>
    <t>family__Magnaporthaceae</t>
  </si>
  <si>
    <t>species__Pyricularia parasitica</t>
  </si>
  <si>
    <t>family__Coniothyriaceae</t>
  </si>
  <si>
    <t>genus__Coniothyrium</t>
  </si>
  <si>
    <t>species__Coniothyrium sidae</t>
  </si>
  <si>
    <t>no rank__mitosporic Dothideomycetes</t>
  </si>
  <si>
    <t>species__Sclerostagonospora sp. CBS 118224</t>
  </si>
  <si>
    <t>class__Saccharomycetes</t>
  </si>
  <si>
    <t>order__Saccharomycetales</t>
  </si>
  <si>
    <t>family__Phaffomycetaceae</t>
  </si>
  <si>
    <t>species__Cyberlindnera veronae</t>
  </si>
  <si>
    <t>order__Xylariales</t>
  </si>
  <si>
    <t>family__Amphisphaeriaceae</t>
  </si>
  <si>
    <t>species__Pestalotiopsis sp. LH251</t>
  </si>
  <si>
    <t>class__Eurotiomycetes</t>
  </si>
  <si>
    <t>order__Chaetothyriales</t>
  </si>
  <si>
    <t>species__Chaetothyriales sp. M-Cre1-4</t>
  </si>
  <si>
    <t>no rank__unclassified Ascomycota</t>
  </si>
  <si>
    <t>species__Ascomycota sp. dd08057</t>
  </si>
  <si>
    <t>family__Lophiostomataceae</t>
  </si>
  <si>
    <t>species__Lophiostoma sp. CBS 123543</t>
  </si>
  <si>
    <t>order__Eurotiales</t>
  </si>
  <si>
    <t>family__Aspergillaceae</t>
  </si>
  <si>
    <t>species__Eurotium sp. BRO-2013</t>
  </si>
  <si>
    <t>no rank__unclassified Pezizomycotina</t>
  </si>
  <si>
    <t>species__Pezizomycotina sp. PAH2_7</t>
  </si>
  <si>
    <t>order__Glomerellales</t>
  </si>
  <si>
    <t>family__Glomerellaceae</t>
  </si>
  <si>
    <t>genus__Colletotrichum</t>
  </si>
  <si>
    <t>species__Colletotrichum gloeosporioides</t>
  </si>
  <si>
    <t>species__Pseudocercosporella fraxini</t>
  </si>
  <si>
    <t>genus__Staninwardia</t>
  </si>
  <si>
    <t>species__Staninwardia suttonii</t>
  </si>
  <si>
    <t>genus__Calonectria</t>
  </si>
  <si>
    <t>species__Calonectria colhounii</t>
  </si>
  <si>
    <t>phylum__Basidiomycota</t>
  </si>
  <si>
    <t>order__Erythrobasidiales</t>
  </si>
  <si>
    <t>family__Erythrobasidiaceae</t>
  </si>
  <si>
    <t>species__Erythrobasidium sp. FF-2011</t>
  </si>
  <si>
    <t>species__fungal endophyte sp. ECD-2008</t>
  </si>
  <si>
    <t>family__Chaetothyriaceae</t>
  </si>
  <si>
    <t>species__Camptophora hylomeconis</t>
  </si>
  <si>
    <t>species__Ascomycota sp. South-west0090</t>
  </si>
  <si>
    <t>genus__Verticillium</t>
  </si>
  <si>
    <t>species__Verticillium dahliae</t>
  </si>
  <si>
    <t>no rank__Dothideomycetes incertae sedis</t>
  </si>
  <si>
    <t>genus__Paramicrothyrium</t>
  </si>
  <si>
    <t>species__Paramicrothyrium chinensis</t>
  </si>
  <si>
    <t>species__fungal sp. APA-2013</t>
  </si>
  <si>
    <t>species__Aspergillus versicolor</t>
  </si>
  <si>
    <t>family__Didymosphaeriaceae</t>
  </si>
  <si>
    <t>genus__Paraphaeosphaeria</t>
  </si>
  <si>
    <t>species__Paraphaeosphaeria neglecta</t>
  </si>
  <si>
    <t>species__Paraphaeosphaeria angularis</t>
  </si>
  <si>
    <t>family__Cyphellophoraceae</t>
  </si>
  <si>
    <t>species__Cyphellophora sessilis</t>
  </si>
  <si>
    <t>family__Debaryomycetaceae</t>
  </si>
  <si>
    <t>species__Candida metapsilosis</t>
  </si>
  <si>
    <t>species__Penicillium sp. 22MS11</t>
  </si>
  <si>
    <t>species__Peyronellaea glomerata</t>
  </si>
  <si>
    <t>family__Saccharataceae</t>
  </si>
  <si>
    <t>species__Saccharata intermedia</t>
  </si>
  <si>
    <t>genus__Microdiplodia</t>
  </si>
  <si>
    <t>species__Microdiplodia sp. EXM1_19</t>
  </si>
  <si>
    <t>species__Phoma sp. MBP38D</t>
  </si>
  <si>
    <t>no rank__mitosporic Ascomycota</t>
  </si>
  <si>
    <t>species__Peltaster fructicola</t>
  </si>
  <si>
    <t>species__Debaryomyces subglobosus</t>
  </si>
  <si>
    <t>family__Clavicipitaceae</t>
  </si>
  <si>
    <t>genus__Paecilomyces</t>
  </si>
  <si>
    <t>species__Paecilomyces sp. BMP2886</t>
  </si>
  <si>
    <t>species__Strelitziana australiensis</t>
  </si>
  <si>
    <t>species__Aspergillus amstelodami</t>
  </si>
  <si>
    <t>family__Morosphaeriaceae</t>
  </si>
  <si>
    <t>species__Acrocalymma medicaginis</t>
  </si>
  <si>
    <t>family__Xylariaceae</t>
  </si>
  <si>
    <t>species__Xylaria sp. JDA1</t>
  </si>
  <si>
    <t>species__fungal endophyte sp. g88</t>
  </si>
  <si>
    <t>species__Pseudoteratosphaeria stramenticola</t>
  </si>
  <si>
    <t>species__Myrothecium sp. W MG-2013</t>
  </si>
  <si>
    <t>species__Ramichloridium cerophilum</t>
  </si>
  <si>
    <t>family__Plectosphaerellaceae</t>
  </si>
  <si>
    <t>species__Plectosphaerella cucumerina</t>
  </si>
  <si>
    <t>genus__Pseudocercospora</t>
  </si>
  <si>
    <t>species__Pseudocercospora kaki</t>
  </si>
  <si>
    <t>species__Rachicladosporium pini</t>
  </si>
  <si>
    <t>species__Paraphaeosphaeria michotii</t>
  </si>
  <si>
    <t>species__fungal sp. AX122</t>
  </si>
  <si>
    <t>species__Cladosporium cladosporioides</t>
  </si>
  <si>
    <t>order__Trichosphaeriales</t>
  </si>
  <si>
    <t>family__Trichosphaeriaceae</t>
  </si>
  <si>
    <t>species__Nigrospora sp. LH4</t>
  </si>
  <si>
    <t>species__Penicillium sp. LH185</t>
  </si>
  <si>
    <t>species__Pestalotiopsis vismiae</t>
  </si>
  <si>
    <t>family__Herpotrichiellaceae</t>
  </si>
  <si>
    <t>species__Rhinocladiella sp. EXP0525F</t>
  </si>
  <si>
    <t>species__Aspergillus sp. 8 BRO-2013</t>
  </si>
  <si>
    <t>species__Pleosporales sp. LH70</t>
  </si>
  <si>
    <t>species__Teratosphaericola pseudafricana</t>
  </si>
  <si>
    <t>species__Lophiostoma cynaroidis</t>
  </si>
  <si>
    <t>order__Sordariales</t>
  </si>
  <si>
    <t>family__Lasiosphaeriaceae</t>
  </si>
  <si>
    <t>species__Podospora sp. V534RZ</t>
  </si>
  <si>
    <t>species__Paraphaeosphaeria verruculosa</t>
  </si>
  <si>
    <t>species__Colletotrichum nicotianae</t>
  </si>
  <si>
    <t>species__Uwebraunia commune</t>
  </si>
  <si>
    <t>species__fungal sp. 6 GM 15-19</t>
  </si>
  <si>
    <t>species__Stagonosporopsis cucurbitacearum</t>
  </si>
  <si>
    <t>class__Leotiomycetes</t>
  </si>
  <si>
    <t>order__Helotiales</t>
  </si>
  <si>
    <t>family__Dermateaceae</t>
  </si>
  <si>
    <t>species__Neofabraea eucalypti</t>
  </si>
  <si>
    <t>species__Fusarium graminearum</t>
  </si>
  <si>
    <t>species__fungal endophyte sp. ICMP 16021</t>
  </si>
  <si>
    <t>species__Pestalotiopsis hangzhouensis</t>
  </si>
  <si>
    <t>species__Xenoteratosphaeria jonkershoekensis</t>
  </si>
  <si>
    <t>RA</t>
    <phoneticPr fontId="20" type="noConversion"/>
  </si>
  <si>
    <t>Acidovorax</t>
  </si>
  <si>
    <t>Catenulostroma</t>
  </si>
  <si>
    <t>Cryptodiscus</t>
  </si>
  <si>
    <t>Curtobacterium</t>
  </si>
  <si>
    <t>Devosia</t>
  </si>
  <si>
    <t>Fusarium</t>
  </si>
  <si>
    <t>Ilyonectria</t>
  </si>
  <si>
    <t>Methylobacterium</t>
  </si>
  <si>
    <t>Paraphaeosphaeria</t>
  </si>
  <si>
    <t>Penicillium</t>
  </si>
  <si>
    <t>Podospora</t>
  </si>
  <si>
    <t>Stagonosporopsis</t>
  </si>
  <si>
    <t>Staninwardia</t>
  </si>
  <si>
    <t>Xylaria</t>
  </si>
  <si>
    <t>unclassified Fungi</t>
  </si>
  <si>
    <t>RA%</t>
    <phoneticPr fontId="20" type="noConversion"/>
  </si>
  <si>
    <t>RA%</t>
    <phoneticPr fontId="20" type="noConversion"/>
  </si>
  <si>
    <t>genus</t>
  </si>
  <si>
    <t>Herbaspirillum</t>
  </si>
  <si>
    <t>Candida</t>
  </si>
  <si>
    <t>Camptophora</t>
  </si>
  <si>
    <t>Pyricularia</t>
  </si>
  <si>
    <t>no rank</t>
  </si>
  <si>
    <t>Strelitziana</t>
  </si>
  <si>
    <t>Acrocalymma</t>
  </si>
  <si>
    <t>Ramichloridium</t>
  </si>
  <si>
    <t>Cladosporium</t>
  </si>
  <si>
    <t>unclassified Sordariomycetes</t>
  </si>
  <si>
    <t>Sclerostagonospora</t>
  </si>
  <si>
    <t>unclassified Pleosporales</t>
  </si>
  <si>
    <t>Colletotrichum</t>
  </si>
  <si>
    <t>Pseudomonas</t>
  </si>
  <si>
    <t>Pestalotiopsis</t>
  </si>
  <si>
    <t>Pseudocercosporella</t>
  </si>
  <si>
    <t>Erythrobasidium</t>
  </si>
  <si>
    <t>Phoma</t>
  </si>
  <si>
    <t>Lophiostoma</t>
  </si>
  <si>
    <t>Neofabraea</t>
  </si>
  <si>
    <t>Nigrospora</t>
  </si>
  <si>
    <t>Teratosphaericola</t>
  </si>
  <si>
    <t>unclassified Chaetothyriales</t>
  </si>
  <si>
    <t>Plectosphaerella</t>
  </si>
  <si>
    <t>Xenoteratosphaeria</t>
  </si>
  <si>
    <t>Elsinoe</t>
  </si>
  <si>
    <t>Collimonas</t>
  </si>
  <si>
    <t>Ochrobactrum</t>
  </si>
  <si>
    <t>Lactobacillus</t>
  </si>
  <si>
    <t>Aspergillus</t>
  </si>
  <si>
    <t>Aurantimonas</t>
  </si>
  <si>
    <t>Cyberlindnera</t>
  </si>
  <si>
    <t>Cyphellophora</t>
  </si>
  <si>
    <t>Debaryomyces</t>
  </si>
  <si>
    <t>Eurotium</t>
  </si>
  <si>
    <t>klebsiella</t>
  </si>
  <si>
    <t>Microcyclosporella</t>
  </si>
  <si>
    <t>Myrothecium</t>
  </si>
  <si>
    <t>Pedobacter</t>
  </si>
  <si>
    <t>Peltaster</t>
  </si>
  <si>
    <t>Peyronellaea</t>
  </si>
  <si>
    <t>Phaeosphaeriopsis</t>
  </si>
  <si>
    <t>Pseudoteratosphaeria</t>
  </si>
  <si>
    <t>Rachicladosporium</t>
  </si>
  <si>
    <t>Rhinocladiella</t>
  </si>
  <si>
    <t>Saccharata</t>
  </si>
  <si>
    <t>Uwebraunia</t>
  </si>
  <si>
    <t>mitosporic Halosphaeriaceae</t>
  </si>
  <si>
    <t>unclassified Ascomycota</t>
  </si>
  <si>
    <t>No rank unclassified Fungi</t>
    <phoneticPr fontId="20" type="noConversion"/>
  </si>
  <si>
    <t>No rank unclassified Sordariomycetes</t>
    <phoneticPr fontId="20" type="noConversion"/>
  </si>
  <si>
    <t>RA%</t>
    <phoneticPr fontId="20" type="noConversion"/>
  </si>
  <si>
    <t>No rank_unclassified Pleosporales</t>
    <phoneticPr fontId="20" type="noConversion"/>
  </si>
  <si>
    <t>No rank_unclassified Fungi</t>
    <phoneticPr fontId="20" type="noConversion"/>
  </si>
  <si>
    <t>No rank_unclassified Chaetothyriales</t>
    <phoneticPr fontId="20" type="noConversion"/>
  </si>
  <si>
    <t>No rank_unclassified Fungi</t>
    <phoneticPr fontId="20" type="noConversion"/>
  </si>
  <si>
    <t>Proteobacteria</t>
  </si>
  <si>
    <t>proteobacteria</t>
  </si>
  <si>
    <t>Firmicutes</t>
  </si>
  <si>
    <t>Basidiomycota</t>
  </si>
  <si>
    <t>Bacteroidetes</t>
  </si>
  <si>
    <t>Ascomycota</t>
  </si>
  <si>
    <t>Actinobacteria</t>
  </si>
  <si>
    <t>Alphaproteobacteria</t>
  </si>
  <si>
    <t>Betaproteobacteria</t>
  </si>
  <si>
    <t>Gammaproteobacteria</t>
  </si>
  <si>
    <t>gammaproteobacteria</t>
  </si>
  <si>
    <t>Bacilli</t>
  </si>
  <si>
    <t>Flavobacteriia</t>
  </si>
  <si>
    <t>Sphingobacteriia</t>
  </si>
  <si>
    <t>Sordariomycetes</t>
  </si>
  <si>
    <t>Dothideomycetes</t>
  </si>
  <si>
    <t>Lecanoromycetes</t>
  </si>
  <si>
    <t>unclassified Pezizomycotina</t>
  </si>
  <si>
    <t>Eurotiomycetes</t>
  </si>
  <si>
    <t>Pezizomycetes</t>
  </si>
  <si>
    <t>no rank_unclassified Ascomycota</t>
  </si>
  <si>
    <t>Saccharomycetes</t>
  </si>
  <si>
    <t>no rank_mitosporic Ascomycota</t>
  </si>
  <si>
    <t>Leotiomycetes</t>
  </si>
  <si>
    <t>Rhizobiales</t>
  </si>
  <si>
    <t>Burkholderiales</t>
  </si>
  <si>
    <t>Aeromonadales</t>
  </si>
  <si>
    <t>Pseudomonadales</t>
  </si>
  <si>
    <t>Sphingomonadales</t>
  </si>
  <si>
    <t>ebterobacterales</t>
  </si>
  <si>
    <t>Bacillales</t>
  </si>
  <si>
    <t>Lactobacillales</t>
  </si>
  <si>
    <t>Erythrobasidiales</t>
  </si>
  <si>
    <t>Flavobacteriales</t>
  </si>
  <si>
    <t>Sphingobacteriales</t>
  </si>
  <si>
    <t>Hypocreales</t>
  </si>
  <si>
    <t>Capnodiales</t>
  </si>
  <si>
    <t>Ostropales</t>
  </si>
  <si>
    <t>Pleosporales</t>
  </si>
  <si>
    <t>Eurotiales</t>
  </si>
  <si>
    <t>Xylariales</t>
  </si>
  <si>
    <t>Sordariales</t>
  </si>
  <si>
    <t>Pezizales</t>
  </si>
  <si>
    <t>Botryosphaeriales</t>
  </si>
  <si>
    <t>Myriangiales</t>
  </si>
  <si>
    <t>Glomerellales</t>
  </si>
  <si>
    <t>Dothideomycetes incertae sedis</t>
  </si>
  <si>
    <t>Microascales</t>
  </si>
  <si>
    <t>Saccharomycetales</t>
  </si>
  <si>
    <t>Chaetothyriales</t>
  </si>
  <si>
    <t>mitosporic Ascomycota</t>
  </si>
  <si>
    <t>Magnaporthales</t>
  </si>
  <si>
    <t>mitosporic Dothideomycetes</t>
  </si>
  <si>
    <t>Trichosphaeriales</t>
  </si>
  <si>
    <t>Helotiales</t>
  </si>
  <si>
    <t>Actinomycetales</t>
  </si>
  <si>
    <t>Hyphomicrobiaceae</t>
  </si>
  <si>
    <t>Methylobacteriaceae</t>
  </si>
  <si>
    <t>Comamonadaceae</t>
  </si>
  <si>
    <t>Aeromonadaceae</t>
  </si>
  <si>
    <t>Aurantimonadaceae</t>
  </si>
  <si>
    <t>Rhizobiaceae</t>
  </si>
  <si>
    <t>Oxalobacteraceae</t>
  </si>
  <si>
    <t>Pseudomonadaceae</t>
  </si>
  <si>
    <t>Sphingomonadaceae</t>
  </si>
  <si>
    <t>enterobacteriaceae</t>
  </si>
  <si>
    <t>Brucellaceae</t>
  </si>
  <si>
    <t>Staphylococcaceae</t>
  </si>
  <si>
    <t>Bacillaceae</t>
  </si>
  <si>
    <t>Enterococcaceae</t>
  </si>
  <si>
    <t>Lactobacillaceae</t>
  </si>
  <si>
    <t>Erythrobasidiaceae</t>
  </si>
  <si>
    <t>Flavobacteriaceae</t>
  </si>
  <si>
    <t>Sphingobacteriaceae</t>
  </si>
  <si>
    <t>Nectriaceae</t>
  </si>
  <si>
    <t>Teratosphaeriaceae</t>
  </si>
  <si>
    <t>Stictidaceae</t>
  </si>
  <si>
    <t>Mycosphaerellaceae</t>
  </si>
  <si>
    <t>Didymosphaeriaceae</t>
  </si>
  <si>
    <t>Aspergillaceae</t>
  </si>
  <si>
    <t>Xylariaceae</t>
  </si>
  <si>
    <t>Lasiosphaeriaceae</t>
  </si>
  <si>
    <t>Didymellaceae</t>
  </si>
  <si>
    <t>no rank_Pezizales incertae sedis</t>
  </si>
  <si>
    <t>Botryosphaeriaceae</t>
  </si>
  <si>
    <t>Coniothyriaceae</t>
  </si>
  <si>
    <t>Elsinoaceae</t>
  </si>
  <si>
    <t>no rank_Dothideomycetes incertae sedis</t>
  </si>
  <si>
    <t>Clavicipitaceae</t>
  </si>
  <si>
    <t>Glomerellaceae</t>
  </si>
  <si>
    <t>Dissoconiaceae</t>
  </si>
  <si>
    <t>Phaeosphaeriaceae</t>
  </si>
  <si>
    <t>Halosphaeriaceae</t>
  </si>
  <si>
    <t>Phaffomycetaceae</t>
  </si>
  <si>
    <t>Lophiostomataceae</t>
  </si>
  <si>
    <t>Cyphellophoraceae</t>
  </si>
  <si>
    <t>Saccharataceae</t>
  </si>
  <si>
    <t>Debaryomycetaceae</t>
  </si>
  <si>
    <t>Cladosporiaceae</t>
  </si>
  <si>
    <t>Amphisphaeriaceae</t>
  </si>
  <si>
    <t>Herpotrichiellaceae</t>
  </si>
  <si>
    <t>Magnaporthaceae</t>
  </si>
  <si>
    <t>no rank_mitosporic Dothideomycetes</t>
  </si>
  <si>
    <t>Chaetothyriaceae</t>
  </si>
  <si>
    <t>Morosphaeriaceae</t>
  </si>
  <si>
    <t>Plectosphaerellaceae</t>
  </si>
  <si>
    <t>Trichosphaeriaceae</t>
  </si>
  <si>
    <t>Dermateaceae</t>
  </si>
  <si>
    <t>Microbacteriaceae</t>
  </si>
  <si>
    <t>Dermabacteraceae</t>
  </si>
  <si>
    <t>Aeromonas</t>
  </si>
  <si>
    <t>Rhizobium</t>
  </si>
  <si>
    <t>Duganella</t>
  </si>
  <si>
    <t>Comamonas</t>
  </si>
  <si>
    <t>Massilia</t>
  </si>
  <si>
    <t>Sphingomonas</t>
  </si>
  <si>
    <t>Staphylococcus</t>
  </si>
  <si>
    <t>Bacillus</t>
  </si>
  <si>
    <t>Enterococcus</t>
  </si>
  <si>
    <t>Elizabethkingia</t>
  </si>
  <si>
    <t>Phialea</t>
  </si>
  <si>
    <t>Botryosphaeria</t>
  </si>
  <si>
    <t>Coniothyrium</t>
  </si>
  <si>
    <t>Calonectria</t>
  </si>
  <si>
    <t>Verticillium</t>
  </si>
  <si>
    <t>Paramicrothyrium</t>
  </si>
  <si>
    <t>Microdiplodia</t>
  </si>
  <si>
    <t>Paecilomyces</t>
  </si>
  <si>
    <t>Pseudocercospora</t>
  </si>
  <si>
    <t>Brachybacterium</t>
  </si>
  <si>
    <t>no rank_unclassified Pezizomycotina</t>
  </si>
  <si>
    <t>no rank_mitosporic Halosphaeriaceae</t>
  </si>
  <si>
    <t>no rank_unclassified Sordariomycetes</t>
  </si>
  <si>
    <t>no rank_unclassified Chaetothyriales</t>
  </si>
  <si>
    <t>no rank_unclassified Pleosporales</t>
  </si>
  <si>
    <t>Devosia sp. ahR78</t>
  </si>
  <si>
    <t>Methylobacterium platani</t>
  </si>
  <si>
    <t>Acidovorax facilis</t>
  </si>
  <si>
    <t>Methylobacterium sp. ZNC0032</t>
  </si>
  <si>
    <t>Aeromonas hydrophila</t>
  </si>
  <si>
    <t>Aureimonas jatrophae</t>
  </si>
  <si>
    <t>Rhizobium sp. GR12C</t>
  </si>
  <si>
    <t>Duganella sp. GR 7-01</t>
  </si>
  <si>
    <t>Pseudomonas aeruginosa group</t>
  </si>
  <si>
    <t>Comamonas testosteroni</t>
  </si>
  <si>
    <t>Massilia sp. Y880</t>
  </si>
  <si>
    <t>Sphingomonas sp. BAB-3566</t>
  </si>
  <si>
    <t>Aurantimonas sp. AU20</t>
  </si>
  <si>
    <t>klebsiella pneumoniae</t>
  </si>
  <si>
    <t>Methylobacterium komagatae</t>
  </si>
  <si>
    <t>Methylobacterium sp. Lor52</t>
  </si>
  <si>
    <t>Herbaspirillum sp. NR 1-06</t>
  </si>
  <si>
    <t>Pseudomonas putida group</t>
  </si>
  <si>
    <t>Collimonas pratensis</t>
  </si>
  <si>
    <t>Ochrobactrum pseudogrignonense</t>
  </si>
  <si>
    <t>Staphylococcus xylosus</t>
  </si>
  <si>
    <t>Bacillus subtilis group</t>
  </si>
  <si>
    <t>Enterococcus gallinarum</t>
  </si>
  <si>
    <t>Lactobacillus fermentum</t>
  </si>
  <si>
    <t>Erythrobasidium sp. FF-2011</t>
  </si>
  <si>
    <t>Elizabethkingia anophelis</t>
  </si>
  <si>
    <t>Pedobacter sp. NT 4-05</t>
  </si>
  <si>
    <t>Nectria haematococca</t>
  </si>
  <si>
    <t>Catenulostroma protearum</t>
  </si>
  <si>
    <t>Cryptodiscus pini</t>
  </si>
  <si>
    <t>Ilyonectria novozelandica</t>
  </si>
  <si>
    <t>Pezizomycotina sp. PAH2</t>
  </si>
  <si>
    <t>Staninwardia suttonii</t>
  </si>
  <si>
    <t>Paraphaeosphaeria angularis</t>
  </si>
  <si>
    <t>Penicillium sp. 22MS11</t>
  </si>
  <si>
    <t>Xylaria sp. JDA1</t>
  </si>
  <si>
    <t>Penicillium sp. LH185</t>
  </si>
  <si>
    <t>Podospora sp. V534RZ</t>
  </si>
  <si>
    <t>Paraphaeosphaeria verruculosa</t>
  </si>
  <si>
    <t>Stagonosporopsis cucurbitacearum</t>
  </si>
  <si>
    <t>Fusarium graminearum</t>
  </si>
  <si>
    <t>Phialea strobilina</t>
  </si>
  <si>
    <t>Botryosphaeria dothidea</t>
  </si>
  <si>
    <t>Phoma sp. HT-Z6-V</t>
  </si>
  <si>
    <t>Coniothyrium sidae</t>
  </si>
  <si>
    <t>Ascomycota sp. dd08057</t>
  </si>
  <si>
    <t>Calonectria colhounii</t>
  </si>
  <si>
    <t>Elsinoe fawcettii</t>
  </si>
  <si>
    <t>Verticillium dahliae</t>
  </si>
  <si>
    <t>Paramicrothyrium chinensis</t>
  </si>
  <si>
    <t>Microdiplodia sp. EXM1</t>
  </si>
  <si>
    <t>Paecilomyces sp. BMP2886</t>
  </si>
  <si>
    <t>Pseudocercospora kaki</t>
  </si>
  <si>
    <t>Paraphaeosphaeria michotii</t>
  </si>
  <si>
    <t>Colletotrichum nicotianae</t>
  </si>
  <si>
    <t>Uwebraunia dekkeri</t>
  </si>
  <si>
    <t>Fusarium verticillioides</t>
  </si>
  <si>
    <t>Phaeosphaeriopsis sp. TMS-2011</t>
  </si>
  <si>
    <t>Microcyclosporella mali</t>
  </si>
  <si>
    <t>Periconia byssoides</t>
  </si>
  <si>
    <t>Cyberlindnera veronae</t>
  </si>
  <si>
    <t>Lophiostoma sp. CBS 123543</t>
  </si>
  <si>
    <t>Eurotium sp. BRO-2013</t>
  </si>
  <si>
    <t>Ascomycota sp. South-west0090</t>
  </si>
  <si>
    <t>Aspergillus versicolor</t>
  </si>
  <si>
    <t>Paraphaeosphaeria neglecta</t>
  </si>
  <si>
    <t>Cyphellophora sessilis</t>
  </si>
  <si>
    <t>Peyronellaea glomerata</t>
  </si>
  <si>
    <t>Saccharata intermedia</t>
  </si>
  <si>
    <t>Peltaster fructicola</t>
  </si>
  <si>
    <t>Debaryomyces subglobosus</t>
  </si>
  <si>
    <t>Aspergillus amstelodami</t>
  </si>
  <si>
    <t>Pseudoteratosphaeria stramenticola</t>
  </si>
  <si>
    <t>Myrothecium sp. W MG-2013</t>
  </si>
  <si>
    <t>Rachicladosporium pini</t>
  </si>
  <si>
    <t>Cladosporium cladosporioides</t>
  </si>
  <si>
    <t>Pestalotiopsis vismiae</t>
  </si>
  <si>
    <t>Rhinocladiella sp. EXP0525F</t>
  </si>
  <si>
    <t>Aspergillus sp. 8 BRO-2013</t>
  </si>
  <si>
    <t>Uwebraunia commune</t>
  </si>
  <si>
    <t>Ramichloridium apiculatum</t>
  </si>
  <si>
    <t>Cladosporium sp. N62</t>
  </si>
  <si>
    <t>Sordariomycetes sp. MUT 4400</t>
  </si>
  <si>
    <t>Pyricularia parasitica</t>
  </si>
  <si>
    <t>Sclerostagonospora sp. CBS 118224</t>
  </si>
  <si>
    <t>Camptophora hylomeconis</t>
  </si>
  <si>
    <t>Candida metapsilosis</t>
  </si>
  <si>
    <t>Strelitziana australiensis</t>
  </si>
  <si>
    <t>Acrocalymma medicaginis</t>
  </si>
  <si>
    <t>Cladosporium cucumerinum</t>
  </si>
  <si>
    <t>Pestalotiopsis sp. LH251</t>
  </si>
  <si>
    <t>Chaetothyriales sp. M-Cre1-4</t>
  </si>
  <si>
    <t>Colletotrichum gloeosporioides</t>
  </si>
  <si>
    <t>Pseudocercosporella fraxini</t>
  </si>
  <si>
    <t>Phoma sp. MBP38D</t>
  </si>
  <si>
    <t>Ramichloridium cerophilum</t>
  </si>
  <si>
    <t>Plectosphaerella cucumerina</t>
  </si>
  <si>
    <t>Nigrospora sp. LH4</t>
  </si>
  <si>
    <t>Teratosphaericola pseudafricana</t>
  </si>
  <si>
    <t>Pleosporales sp. LH70</t>
  </si>
  <si>
    <t>Lophiostoma cynaroidis</t>
  </si>
  <si>
    <t>Neofabraea eucalypti</t>
  </si>
  <si>
    <t>Pestalotiopsis hangzhouensis</t>
  </si>
  <si>
    <t>Xenoteratosphaeria jonkershoekensis</t>
  </si>
  <si>
    <t>Curtobacterium sp. AsA7.1</t>
  </si>
  <si>
    <t>Brachybacterium sp. NCCP-661</t>
  </si>
  <si>
    <t>fungal endophyte</t>
  </si>
  <si>
    <t>fungal endophyte sp. ECD-2008</t>
  </si>
  <si>
    <t>fungal sp. APA-2013</t>
  </si>
  <si>
    <t>fungal endophyte sp. ICMP 16021</t>
  </si>
  <si>
    <t>fungal sp. 6 GM 15-19</t>
  </si>
  <si>
    <t>fungal sp. MG200Sn7L9x</t>
  </si>
  <si>
    <t>fungal sp. AX122</t>
  </si>
  <si>
    <t>fungal endophyte sp. g88</t>
  </si>
  <si>
    <t>Table S3  Individual nodes’ properties of network during the pile-fermentation process of primary dark tea</t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000_);[Red]\(0.000000\)"/>
    <numFmt numFmtId="177" formatCode="0.000000_ "/>
  </numFmts>
  <fonts count="23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11"/>
      <color rgb="FFFF0000"/>
      <name val="Times New Roman"/>
      <family val="1"/>
    </font>
    <font>
      <b/>
      <sz val="11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8" fillId="0" borderId="0"/>
  </cellStyleXfs>
  <cellXfs count="15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33" borderId="0" xfId="0" applyFill="1">
      <alignment vertical="center"/>
    </xf>
    <xf numFmtId="176" fontId="19" fillId="0" borderId="0" xfId="42" applyNumberFormat="1" applyFont="1"/>
    <xf numFmtId="176" fontId="19" fillId="33" borderId="0" xfId="42" applyNumberFormat="1" applyFont="1" applyFill="1"/>
    <xf numFmtId="176" fontId="19" fillId="33" borderId="0" xfId="0" applyNumberFormat="1" applyFont="1" applyFill="1" applyAlignment="1"/>
    <xf numFmtId="0" fontId="19" fillId="0" borderId="0" xfId="0" applyFont="1" applyFill="1">
      <alignment vertical="center"/>
    </xf>
    <xf numFmtId="176" fontId="19" fillId="0" borderId="0" xfId="42" applyNumberFormat="1" applyFont="1" applyFill="1"/>
    <xf numFmtId="176" fontId="19" fillId="0" borderId="0" xfId="0" applyNumberFormat="1" applyFont="1" applyFill="1" applyAlignment="1"/>
    <xf numFmtId="0" fontId="21" fillId="0" borderId="0" xfId="0" applyFont="1" applyFill="1">
      <alignment vertical="center"/>
    </xf>
    <xf numFmtId="176" fontId="21" fillId="0" borderId="0" xfId="0" applyNumberFormat="1" applyFont="1" applyFill="1" applyAlignment="1"/>
    <xf numFmtId="176" fontId="21" fillId="0" borderId="0" xfId="42" applyNumberFormat="1" applyFont="1" applyFill="1"/>
    <xf numFmtId="177" fontId="19" fillId="0" borderId="0" xfId="0" applyNumberFormat="1" applyFont="1" applyFill="1">
      <alignment vertical="center"/>
    </xf>
    <xf numFmtId="176" fontId="19" fillId="0" borderId="0" xfId="0" applyNumberFormat="1" applyFont="1" applyFill="1">
      <alignment vertical="center"/>
    </xf>
    <xf numFmtId="0" fontId="22" fillId="0" borderId="0" xfId="0" applyFont="1" applyFill="1">
      <alignment vertical="center"/>
    </xf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2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126"/>
  <sheetViews>
    <sheetView tabSelected="1" workbookViewId="0"/>
  </sheetViews>
  <sheetFormatPr defaultColWidth="9" defaultRowHeight="15" x14ac:dyDescent="0.15"/>
  <cols>
    <col min="1" max="3" width="9" style="6"/>
    <col min="4" max="4" width="11.375" style="6" bestFit="1" customWidth="1"/>
    <col min="5" max="8" width="9" style="6"/>
    <col min="9" max="9" width="9.25" style="6" bestFit="1" customWidth="1"/>
    <col min="10" max="10" width="9.125" style="6" bestFit="1" customWidth="1"/>
    <col min="11" max="11" width="9" style="6"/>
    <col min="12" max="12" width="16.75" style="6" customWidth="1"/>
    <col min="13" max="13" width="9" style="6"/>
    <col min="14" max="14" width="15.25" style="6" customWidth="1"/>
    <col min="15" max="15" width="18.625" style="6" customWidth="1"/>
    <col min="16" max="16" width="16" style="6" customWidth="1"/>
    <col min="17" max="16384" width="9" style="6"/>
  </cols>
  <sheetData>
    <row r="1" spans="1:17" x14ac:dyDescent="0.15">
      <c r="A1" s="14" t="s">
        <v>717</v>
      </c>
    </row>
    <row r="2" spans="1:17" x14ac:dyDescent="0.25">
      <c r="A2" s="6" t="s">
        <v>0</v>
      </c>
      <c r="B2" s="6" t="s">
        <v>393</v>
      </c>
      <c r="C2" s="6" t="s">
        <v>1</v>
      </c>
      <c r="D2" s="6" t="s">
        <v>2</v>
      </c>
      <c r="E2" s="6" t="s">
        <v>3</v>
      </c>
      <c r="F2" s="6" t="s">
        <v>4</v>
      </c>
      <c r="G2" s="6" t="s">
        <v>5</v>
      </c>
      <c r="H2" s="6" t="s">
        <v>6</v>
      </c>
      <c r="I2" s="6" t="s">
        <v>7</v>
      </c>
      <c r="J2" s="6" t="s">
        <v>8</v>
      </c>
      <c r="K2" s="7" t="s">
        <v>133</v>
      </c>
      <c r="L2" s="7" t="s">
        <v>134</v>
      </c>
      <c r="M2" s="7" t="s">
        <v>135</v>
      </c>
      <c r="N2" s="7" t="s">
        <v>136</v>
      </c>
      <c r="O2" s="7" t="s">
        <v>137</v>
      </c>
      <c r="P2" s="7" t="s">
        <v>138</v>
      </c>
      <c r="Q2" s="7" t="s">
        <v>139</v>
      </c>
    </row>
    <row r="3" spans="1:17" x14ac:dyDescent="0.25">
      <c r="A3" s="6" t="s">
        <v>57</v>
      </c>
      <c r="B3" s="12">
        <v>3.0438330102788634E-3</v>
      </c>
      <c r="C3" s="6">
        <v>9</v>
      </c>
      <c r="D3" s="12">
        <v>251.00362050000001</v>
      </c>
      <c r="E3" s="6">
        <v>1775</v>
      </c>
      <c r="F3" s="13">
        <v>0.10671199000000001</v>
      </c>
      <c r="G3" s="13">
        <v>0.41666666699999999</v>
      </c>
      <c r="H3" s="6">
        <v>2</v>
      </c>
      <c r="I3" s="12">
        <v>8.0433208000000006E-2</v>
      </c>
      <c r="J3" s="12">
        <v>0.197530864</v>
      </c>
      <c r="K3" s="7" t="s">
        <v>140</v>
      </c>
      <c r="L3" s="7" t="s">
        <v>468</v>
      </c>
      <c r="M3" s="7" t="s">
        <v>475</v>
      </c>
      <c r="N3" s="7" t="s">
        <v>492</v>
      </c>
      <c r="O3" s="7" t="s">
        <v>528</v>
      </c>
      <c r="P3" s="7" t="s">
        <v>442</v>
      </c>
      <c r="Q3" s="7" t="s">
        <v>615</v>
      </c>
    </row>
    <row r="4" spans="1:17" x14ac:dyDescent="0.25">
      <c r="A4" s="6" t="s">
        <v>70</v>
      </c>
      <c r="B4" s="12">
        <v>1.5433368138596321E-4</v>
      </c>
      <c r="C4" s="6">
        <v>1</v>
      </c>
      <c r="D4" s="12">
        <v>0</v>
      </c>
      <c r="E4" s="6">
        <v>0</v>
      </c>
      <c r="F4" s="13">
        <v>1.8200000000000001E-34</v>
      </c>
      <c r="G4" s="13">
        <v>0</v>
      </c>
      <c r="H4" s="6">
        <v>5</v>
      </c>
      <c r="I4" s="12">
        <v>0</v>
      </c>
      <c r="J4" s="12">
        <v>0</v>
      </c>
      <c r="K4" s="7" t="s">
        <v>140</v>
      </c>
      <c r="L4" s="7" t="s">
        <v>468</v>
      </c>
      <c r="M4" s="7" t="s">
        <v>476</v>
      </c>
      <c r="N4" s="7" t="s">
        <v>493</v>
      </c>
      <c r="O4" s="7" t="s">
        <v>530</v>
      </c>
      <c r="P4" s="7" t="s">
        <v>438</v>
      </c>
      <c r="Q4" s="7" t="s">
        <v>621</v>
      </c>
    </row>
    <row r="5" spans="1:17" x14ac:dyDescent="0.25">
      <c r="A5" s="6" t="s">
        <v>115</v>
      </c>
      <c r="B5" s="12">
        <v>4.8875654952259368E-4</v>
      </c>
      <c r="C5" s="6">
        <v>1</v>
      </c>
      <c r="D5" s="12">
        <v>0</v>
      </c>
      <c r="E5" s="6">
        <v>0</v>
      </c>
      <c r="F5" s="13">
        <v>7.1794160000000001E-3</v>
      </c>
      <c r="G5" s="13">
        <v>0</v>
      </c>
      <c r="H5" s="6">
        <v>0</v>
      </c>
      <c r="I5" s="12">
        <v>-0.70858299700000005</v>
      </c>
      <c r="J5" s="12">
        <v>0</v>
      </c>
      <c r="K5" s="7" t="s">
        <v>140</v>
      </c>
      <c r="L5" s="7" t="s">
        <v>468</v>
      </c>
      <c r="M5" s="7" t="s">
        <v>475</v>
      </c>
      <c r="N5" s="7" t="s">
        <v>492</v>
      </c>
      <c r="O5" s="7" t="s">
        <v>524</v>
      </c>
      <c r="P5" s="7" t="s">
        <v>398</v>
      </c>
      <c r="Q5" s="7" t="s">
        <v>603</v>
      </c>
    </row>
    <row r="6" spans="1:17" x14ac:dyDescent="0.25">
      <c r="A6" s="6" t="s">
        <v>15</v>
      </c>
      <c r="B6" s="12">
        <v>7.9826359060515887E-4</v>
      </c>
      <c r="C6" s="6">
        <v>6</v>
      </c>
      <c r="D6" s="12">
        <v>25.71002167</v>
      </c>
      <c r="E6" s="6">
        <v>439</v>
      </c>
      <c r="F6" s="13">
        <v>7.2501369999999996E-2</v>
      </c>
      <c r="G6" s="13">
        <v>0.133333333</v>
      </c>
      <c r="H6" s="6">
        <v>3</v>
      </c>
      <c r="I6" s="12">
        <v>-0.52223296799999996</v>
      </c>
      <c r="J6" s="12">
        <v>0.61111111100000004</v>
      </c>
      <c r="K6" s="7" t="s">
        <v>140</v>
      </c>
      <c r="L6" s="7" t="s">
        <v>468</v>
      </c>
      <c r="M6" s="7" t="s">
        <v>476</v>
      </c>
      <c r="N6" s="7" t="s">
        <v>493</v>
      </c>
      <c r="O6" s="7" t="s">
        <v>530</v>
      </c>
      <c r="P6" s="7" t="s">
        <v>412</v>
      </c>
      <c r="Q6" s="7" t="s">
        <v>619</v>
      </c>
    </row>
    <row r="7" spans="1:17" x14ac:dyDescent="0.25">
      <c r="A7" s="6" t="s">
        <v>90</v>
      </c>
      <c r="B7" s="12">
        <v>0.94819672112552089</v>
      </c>
      <c r="C7" s="6">
        <v>6</v>
      </c>
      <c r="D7" s="12">
        <v>4.9965834750000004</v>
      </c>
      <c r="E7" s="6">
        <v>128</v>
      </c>
      <c r="F7" s="13">
        <v>9.8384226000000005E-2</v>
      </c>
      <c r="G7" s="13">
        <v>0.8</v>
      </c>
      <c r="H7" s="6">
        <v>2</v>
      </c>
      <c r="I7" s="12">
        <v>-0.29875191499999998</v>
      </c>
      <c r="J7" s="12">
        <v>0</v>
      </c>
      <c r="K7" s="7" t="s">
        <v>140</v>
      </c>
      <c r="L7" s="7" t="s">
        <v>469</v>
      </c>
      <c r="M7" s="7" t="s">
        <v>478</v>
      </c>
      <c r="N7" s="7" t="s">
        <v>497</v>
      </c>
      <c r="O7" s="7" t="s">
        <v>533</v>
      </c>
      <c r="P7" s="7" t="s">
        <v>447</v>
      </c>
      <c r="Q7" s="7" t="s">
        <v>616</v>
      </c>
    </row>
    <row r="8" spans="1:17" x14ac:dyDescent="0.25">
      <c r="A8" s="6" t="s">
        <v>60</v>
      </c>
      <c r="B8" s="12">
        <v>1.9542849090319336E-5</v>
      </c>
      <c r="C8" s="6">
        <v>11</v>
      </c>
      <c r="D8" s="12">
        <v>1226.8750279999999</v>
      </c>
      <c r="E8" s="6">
        <v>4968</v>
      </c>
      <c r="F8" s="13">
        <v>3.71807E-3</v>
      </c>
      <c r="G8" s="13">
        <v>1.8181817999999999E-2</v>
      </c>
      <c r="H8" s="6">
        <v>1</v>
      </c>
      <c r="I8" s="12">
        <v>3.5308940959999999</v>
      </c>
      <c r="J8" s="12">
        <v>0.165289256</v>
      </c>
      <c r="K8" s="7" t="s">
        <v>140</v>
      </c>
      <c r="L8" s="7" t="s">
        <v>468</v>
      </c>
      <c r="M8" s="7" t="s">
        <v>477</v>
      </c>
      <c r="N8" s="7" t="s">
        <v>494</v>
      </c>
      <c r="O8" s="7" t="s">
        <v>527</v>
      </c>
      <c r="P8" s="7" t="s">
        <v>578</v>
      </c>
      <c r="Q8" s="7" t="s">
        <v>607</v>
      </c>
    </row>
    <row r="9" spans="1:17" x14ac:dyDescent="0.25">
      <c r="A9" s="6" t="s">
        <v>100</v>
      </c>
      <c r="B9" s="12">
        <v>1.047463341078276E-4</v>
      </c>
      <c r="C9" s="6">
        <v>1</v>
      </c>
      <c r="D9" s="12">
        <v>0</v>
      </c>
      <c r="E9" s="6">
        <v>0</v>
      </c>
      <c r="F9" s="13">
        <v>1.0448040000000001E-3</v>
      </c>
      <c r="G9" s="13">
        <v>0</v>
      </c>
      <c r="H9" s="6">
        <v>1</v>
      </c>
      <c r="I9" s="12">
        <v>-0.67901809499999999</v>
      </c>
      <c r="J9" s="12">
        <v>0</v>
      </c>
      <c r="K9" s="7" t="s">
        <v>140</v>
      </c>
      <c r="L9" s="7" t="s">
        <v>468</v>
      </c>
      <c r="M9" s="7" t="s">
        <v>475</v>
      </c>
      <c r="N9" s="7" t="s">
        <v>492</v>
      </c>
      <c r="O9" s="7" t="s">
        <v>528</v>
      </c>
      <c r="P9" s="7" t="s">
        <v>442</v>
      </c>
      <c r="Q9" s="7" t="s">
        <v>608</v>
      </c>
    </row>
    <row r="10" spans="1:17" x14ac:dyDescent="0.25">
      <c r="A10" s="6" t="s">
        <v>101</v>
      </c>
      <c r="B10" s="12">
        <v>3.018352654309927E-4</v>
      </c>
      <c r="C10" s="6">
        <v>1</v>
      </c>
      <c r="D10" s="12">
        <v>0</v>
      </c>
      <c r="E10" s="6">
        <v>0</v>
      </c>
      <c r="F10" s="13">
        <v>1.24E-5</v>
      </c>
      <c r="G10" s="13">
        <v>0</v>
      </c>
      <c r="H10" s="6">
        <v>1</v>
      </c>
      <c r="I10" s="12">
        <v>-0.67901809499999999</v>
      </c>
      <c r="J10" s="12">
        <v>0</v>
      </c>
      <c r="K10" s="7" t="s">
        <v>140</v>
      </c>
      <c r="L10" s="7" t="s">
        <v>470</v>
      </c>
      <c r="M10" s="7" t="s">
        <v>479</v>
      </c>
      <c r="N10" s="7" t="s">
        <v>498</v>
      </c>
      <c r="O10" s="7" t="s">
        <v>535</v>
      </c>
      <c r="P10" s="7" t="s">
        <v>584</v>
      </c>
      <c r="Q10" s="7" t="s">
        <v>623</v>
      </c>
    </row>
    <row r="11" spans="1:17" x14ac:dyDescent="0.25">
      <c r="A11" s="6" t="s">
        <v>73</v>
      </c>
      <c r="B11" s="12">
        <v>9.649769639161177E-4</v>
      </c>
      <c r="C11" s="6">
        <v>7</v>
      </c>
      <c r="D11" s="12">
        <v>24.436270180000001</v>
      </c>
      <c r="E11" s="6">
        <v>248</v>
      </c>
      <c r="F11" s="13">
        <v>9.6692631000000001E-2</v>
      </c>
      <c r="G11" s="13">
        <v>0.428571429</v>
      </c>
      <c r="H11" s="6">
        <v>2</v>
      </c>
      <c r="I11" s="12">
        <v>-0.109159354</v>
      </c>
      <c r="J11" s="12">
        <v>0</v>
      </c>
      <c r="K11" s="7" t="s">
        <v>140</v>
      </c>
      <c r="L11" s="7" t="s">
        <v>468</v>
      </c>
      <c r="M11" s="7" t="s">
        <v>475</v>
      </c>
      <c r="N11" s="7" t="s">
        <v>492</v>
      </c>
      <c r="O11" s="7" t="s">
        <v>525</v>
      </c>
      <c r="P11" s="7" t="s">
        <v>401</v>
      </c>
      <c r="Q11" s="7" t="s">
        <v>617</v>
      </c>
    </row>
    <row r="12" spans="1:17" x14ac:dyDescent="0.25">
      <c r="A12" s="6" t="s">
        <v>50</v>
      </c>
      <c r="B12" s="12">
        <v>6.6030457827803029E-4</v>
      </c>
      <c r="C12" s="6">
        <v>5</v>
      </c>
      <c r="D12" s="12">
        <v>160.7891439</v>
      </c>
      <c r="E12" s="6">
        <v>978</v>
      </c>
      <c r="F12" s="13">
        <v>1.3754318E-2</v>
      </c>
      <c r="G12" s="13">
        <v>0.2</v>
      </c>
      <c r="H12" s="6">
        <v>1</v>
      </c>
      <c r="I12" s="12">
        <v>0.724285968</v>
      </c>
      <c r="J12" s="12">
        <v>0.32</v>
      </c>
      <c r="K12" s="7" t="s">
        <v>140</v>
      </c>
      <c r="L12" s="7" t="s">
        <v>468</v>
      </c>
      <c r="M12" s="7" t="s">
        <v>475</v>
      </c>
      <c r="N12" s="7" t="s">
        <v>492</v>
      </c>
      <c r="O12" s="7" t="s">
        <v>529</v>
      </c>
      <c r="P12" s="7" t="s">
        <v>579</v>
      </c>
      <c r="Q12" s="7" t="s">
        <v>609</v>
      </c>
    </row>
    <row r="13" spans="1:17" x14ac:dyDescent="0.25">
      <c r="A13" s="6" t="s">
        <v>102</v>
      </c>
      <c r="B13" s="12">
        <v>2.9518798870154482E-4</v>
      </c>
      <c r="C13" s="6">
        <v>1</v>
      </c>
      <c r="D13" s="12">
        <v>0</v>
      </c>
      <c r="E13" s="6">
        <v>0</v>
      </c>
      <c r="F13" s="13">
        <v>6.3400000000000003E-6</v>
      </c>
      <c r="G13" s="13">
        <v>0</v>
      </c>
      <c r="H13" s="6">
        <v>1</v>
      </c>
      <c r="I13" s="12">
        <v>-0.67901809499999999</v>
      </c>
      <c r="J13" s="12">
        <v>0</v>
      </c>
      <c r="K13" s="7" t="s">
        <v>140</v>
      </c>
      <c r="L13" s="7" t="s">
        <v>470</v>
      </c>
      <c r="M13" s="7" t="s">
        <v>479</v>
      </c>
      <c r="N13" s="7" t="s">
        <v>498</v>
      </c>
      <c r="O13" s="7" t="s">
        <v>536</v>
      </c>
      <c r="P13" s="7" t="s">
        <v>585</v>
      </c>
      <c r="Q13" s="7" t="s">
        <v>624</v>
      </c>
    </row>
    <row r="14" spans="1:17" x14ac:dyDescent="0.25">
      <c r="A14" s="6" t="s">
        <v>95</v>
      </c>
      <c r="B14" s="12">
        <v>8.0809324340007838E-4</v>
      </c>
      <c r="C14" s="6">
        <v>2</v>
      </c>
      <c r="D14" s="12">
        <v>0.33333333300000001</v>
      </c>
      <c r="E14" s="6">
        <v>1</v>
      </c>
      <c r="F14" s="13">
        <v>2.7382940000000001E-3</v>
      </c>
      <c r="G14" s="13">
        <v>0</v>
      </c>
      <c r="H14" s="6">
        <v>4</v>
      </c>
      <c r="I14" s="12">
        <v>-0.61494004599999996</v>
      </c>
      <c r="J14" s="12">
        <v>0</v>
      </c>
      <c r="K14" s="7" t="s">
        <v>140</v>
      </c>
      <c r="L14" s="7" t="s">
        <v>468</v>
      </c>
      <c r="M14" s="7" t="s">
        <v>477</v>
      </c>
      <c r="N14" s="7" t="s">
        <v>495</v>
      </c>
      <c r="O14" s="7" t="s">
        <v>531</v>
      </c>
      <c r="P14" s="7" t="s">
        <v>425</v>
      </c>
      <c r="Q14" s="7" t="s">
        <v>620</v>
      </c>
    </row>
    <row r="15" spans="1:17" x14ac:dyDescent="0.25">
      <c r="A15" s="6" t="s">
        <v>25</v>
      </c>
      <c r="B15" s="12">
        <v>8.0797438103718156E-4</v>
      </c>
      <c r="C15" s="6">
        <v>4</v>
      </c>
      <c r="D15" s="12">
        <v>5.262358485</v>
      </c>
      <c r="E15" s="6">
        <v>68</v>
      </c>
      <c r="F15" s="13">
        <v>5.3235925000000003E-2</v>
      </c>
      <c r="G15" s="13">
        <v>0.16666666699999999</v>
      </c>
      <c r="H15" s="6">
        <v>0</v>
      </c>
      <c r="I15" s="12">
        <v>-0.18286012800000001</v>
      </c>
      <c r="J15" s="12">
        <v>0.5</v>
      </c>
      <c r="K15" s="7" t="s">
        <v>140</v>
      </c>
      <c r="L15" s="7" t="s">
        <v>468</v>
      </c>
      <c r="M15" s="7" t="s">
        <v>475</v>
      </c>
      <c r="N15" s="7" t="s">
        <v>492</v>
      </c>
      <c r="O15" s="7" t="s">
        <v>525</v>
      </c>
      <c r="P15" s="7" t="s">
        <v>401</v>
      </c>
      <c r="Q15" s="7" t="s">
        <v>604</v>
      </c>
    </row>
    <row r="16" spans="1:17" x14ac:dyDescent="0.25">
      <c r="A16" s="6" t="s">
        <v>55</v>
      </c>
      <c r="B16" s="12">
        <v>2.3467822774630429E-3</v>
      </c>
      <c r="C16" s="6">
        <v>7</v>
      </c>
      <c r="D16" s="12">
        <v>134.78972640000001</v>
      </c>
      <c r="E16" s="6">
        <v>1226</v>
      </c>
      <c r="F16" s="13">
        <v>7.2689186000000003E-2</v>
      </c>
      <c r="G16" s="13">
        <v>0.23809523799999999</v>
      </c>
      <c r="H16" s="6">
        <v>2</v>
      </c>
      <c r="I16" s="12">
        <v>-0.29875191499999998</v>
      </c>
      <c r="J16" s="12">
        <v>0.244897959</v>
      </c>
      <c r="K16" s="7" t="s">
        <v>140</v>
      </c>
      <c r="L16" s="7" t="s">
        <v>468</v>
      </c>
      <c r="M16" s="7" t="s">
        <v>475</v>
      </c>
      <c r="N16" s="7" t="s">
        <v>492</v>
      </c>
      <c r="O16" s="7" t="s">
        <v>525</v>
      </c>
      <c r="P16" s="7" t="s">
        <v>401</v>
      </c>
      <c r="Q16" s="7" t="s">
        <v>618</v>
      </c>
    </row>
    <row r="17" spans="1:17" x14ac:dyDescent="0.25">
      <c r="A17" s="6" t="s">
        <v>62</v>
      </c>
      <c r="B17" s="12">
        <v>3.7286973780793443E-5</v>
      </c>
      <c r="C17" s="6">
        <v>6</v>
      </c>
      <c r="D17" s="12">
        <v>585.33318629999997</v>
      </c>
      <c r="E17" s="6">
        <v>3885</v>
      </c>
      <c r="F17" s="13">
        <v>7.4431900000000001E-4</v>
      </c>
      <c r="G17" s="13">
        <v>0</v>
      </c>
      <c r="H17" s="6">
        <v>1</v>
      </c>
      <c r="I17" s="12">
        <v>1.6598220109999999</v>
      </c>
      <c r="J17" s="12">
        <v>0</v>
      </c>
      <c r="K17" s="7" t="s">
        <v>140</v>
      </c>
      <c r="L17" s="7" t="s">
        <v>468</v>
      </c>
      <c r="M17" s="7" t="s">
        <v>476</v>
      </c>
      <c r="N17" s="7" t="s">
        <v>493</v>
      </c>
      <c r="O17" s="7" t="s">
        <v>530</v>
      </c>
      <c r="P17" s="7" t="s">
        <v>580</v>
      </c>
      <c r="Q17" s="7" t="s">
        <v>610</v>
      </c>
    </row>
    <row r="18" spans="1:17" x14ac:dyDescent="0.25">
      <c r="A18" s="6" t="s">
        <v>71</v>
      </c>
      <c r="B18" s="12">
        <v>2.9174767513240969E-4</v>
      </c>
      <c r="C18" s="6">
        <v>1</v>
      </c>
      <c r="D18" s="12">
        <v>0</v>
      </c>
      <c r="E18" s="6">
        <v>0</v>
      </c>
      <c r="F18" s="13">
        <v>1.8200000000000001E-34</v>
      </c>
      <c r="G18" s="13">
        <v>0</v>
      </c>
      <c r="H18" s="6">
        <v>5</v>
      </c>
      <c r="I18" s="12">
        <v>0</v>
      </c>
      <c r="J18" s="12">
        <v>0</v>
      </c>
      <c r="K18" s="7" t="s">
        <v>140</v>
      </c>
      <c r="L18" s="7" t="s">
        <v>468</v>
      </c>
      <c r="M18" s="7" t="s">
        <v>475</v>
      </c>
      <c r="N18" s="7" t="s">
        <v>492</v>
      </c>
      <c r="O18" s="7" t="s">
        <v>534</v>
      </c>
      <c r="P18" s="7" t="s">
        <v>439</v>
      </c>
      <c r="Q18" s="7" t="s">
        <v>622</v>
      </c>
    </row>
    <row r="19" spans="1:17" x14ac:dyDescent="0.25">
      <c r="A19" s="6" t="s">
        <v>84</v>
      </c>
      <c r="B19" s="12">
        <v>5.5144682762592739E-5</v>
      </c>
      <c r="C19" s="6">
        <v>2</v>
      </c>
      <c r="D19" s="12">
        <v>119</v>
      </c>
      <c r="E19" s="6">
        <v>332</v>
      </c>
      <c r="F19" s="13">
        <v>2.84071E-4</v>
      </c>
      <c r="G19" s="13">
        <v>0</v>
      </c>
      <c r="H19" s="6">
        <v>1</v>
      </c>
      <c r="I19" s="12">
        <v>-0.21125007400000001</v>
      </c>
      <c r="J19" s="12">
        <v>0</v>
      </c>
      <c r="K19" s="7" t="s">
        <v>140</v>
      </c>
      <c r="L19" s="7" t="s">
        <v>468</v>
      </c>
      <c r="M19" s="7" t="s">
        <v>477</v>
      </c>
      <c r="N19" s="7" t="s">
        <v>495</v>
      </c>
      <c r="O19" s="7" t="s">
        <v>531</v>
      </c>
      <c r="P19" s="7" t="s">
        <v>425</v>
      </c>
      <c r="Q19" s="7" t="s">
        <v>611</v>
      </c>
    </row>
    <row r="20" spans="1:17" x14ac:dyDescent="0.25">
      <c r="A20" s="6" t="s">
        <v>129</v>
      </c>
      <c r="B20" s="12">
        <v>4.1380416821694025E-4</v>
      </c>
      <c r="C20" s="6">
        <v>1</v>
      </c>
      <c r="D20" s="12">
        <v>0</v>
      </c>
      <c r="E20" s="6">
        <v>0</v>
      </c>
      <c r="F20" s="13">
        <v>5.5216099999999997E-3</v>
      </c>
      <c r="G20" s="13">
        <v>0</v>
      </c>
      <c r="H20" s="6">
        <v>2</v>
      </c>
      <c r="I20" s="12">
        <v>-1.2467147220000001</v>
      </c>
      <c r="J20" s="12">
        <v>0</v>
      </c>
      <c r="K20" s="8" t="s">
        <v>140</v>
      </c>
      <c r="L20" s="8" t="s">
        <v>472</v>
      </c>
      <c r="M20" s="8" t="s">
        <v>481</v>
      </c>
      <c r="N20" s="8" t="s">
        <v>502</v>
      </c>
      <c r="O20" s="8" t="s">
        <v>541</v>
      </c>
      <c r="P20" s="8" t="s">
        <v>450</v>
      </c>
      <c r="Q20" s="8" t="s">
        <v>629</v>
      </c>
    </row>
    <row r="21" spans="1:17" x14ac:dyDescent="0.25">
      <c r="A21" s="6" t="s">
        <v>116</v>
      </c>
      <c r="B21" s="12">
        <v>1.871520449977208E-4</v>
      </c>
      <c r="C21" s="6">
        <v>1</v>
      </c>
      <c r="D21" s="12">
        <v>0</v>
      </c>
      <c r="E21" s="6">
        <v>0</v>
      </c>
      <c r="F21" s="13">
        <v>6.8908290000000002E-3</v>
      </c>
      <c r="G21" s="13">
        <v>0</v>
      </c>
      <c r="H21" s="6">
        <v>0</v>
      </c>
      <c r="I21" s="12">
        <v>-0.70858299700000005</v>
      </c>
      <c r="J21" s="12">
        <v>0</v>
      </c>
      <c r="K21" s="8" t="s">
        <v>140</v>
      </c>
      <c r="L21" s="8" t="s">
        <v>474</v>
      </c>
      <c r="M21" s="8" t="s">
        <v>474</v>
      </c>
      <c r="N21" s="8" t="s">
        <v>523</v>
      </c>
      <c r="O21" s="8" t="s">
        <v>576</v>
      </c>
      <c r="P21" s="8" t="s">
        <v>397</v>
      </c>
      <c r="Q21" s="8" t="s">
        <v>707</v>
      </c>
    </row>
    <row r="22" spans="1:17" x14ac:dyDescent="0.25">
      <c r="A22" s="6" t="s">
        <v>72</v>
      </c>
      <c r="B22" s="12">
        <v>1.8383279828217355E-2</v>
      </c>
      <c r="C22" s="6">
        <v>2</v>
      </c>
      <c r="D22" s="12">
        <v>1</v>
      </c>
      <c r="E22" s="6">
        <v>1</v>
      </c>
      <c r="F22" s="13">
        <v>1.8200000000000001E-34</v>
      </c>
      <c r="G22" s="13">
        <v>0</v>
      </c>
      <c r="H22" s="6">
        <v>5</v>
      </c>
      <c r="I22" s="12">
        <v>0</v>
      </c>
      <c r="J22" s="12">
        <v>0</v>
      </c>
      <c r="K22" s="8" t="s">
        <v>140</v>
      </c>
      <c r="L22" s="8" t="s">
        <v>470</v>
      </c>
      <c r="M22" s="8" t="s">
        <v>479</v>
      </c>
      <c r="N22" s="8" t="s">
        <v>499</v>
      </c>
      <c r="O22" s="8" t="s">
        <v>538</v>
      </c>
      <c r="P22" s="8" t="s">
        <v>440</v>
      </c>
      <c r="Q22" s="8" t="s">
        <v>626</v>
      </c>
    </row>
    <row r="23" spans="1:17" x14ac:dyDescent="0.25">
      <c r="A23" s="6" t="s">
        <v>103</v>
      </c>
      <c r="B23" s="12">
        <v>4.3522406459221398E-5</v>
      </c>
      <c r="C23" s="6">
        <v>1</v>
      </c>
      <c r="D23" s="12">
        <v>0</v>
      </c>
      <c r="E23" s="6">
        <v>0</v>
      </c>
      <c r="F23" s="13">
        <v>8.0199999999999998E-5</v>
      </c>
      <c r="G23" s="13">
        <v>0</v>
      </c>
      <c r="H23" s="6">
        <v>1</v>
      </c>
      <c r="I23" s="12">
        <v>-0.67901809499999999</v>
      </c>
      <c r="J23" s="12">
        <v>0</v>
      </c>
      <c r="K23" s="8" t="s">
        <v>140</v>
      </c>
      <c r="L23" s="8" t="s">
        <v>468</v>
      </c>
      <c r="M23" s="8" t="s">
        <v>476</v>
      </c>
      <c r="N23" s="8" t="s">
        <v>493</v>
      </c>
      <c r="O23" s="8" t="s">
        <v>526</v>
      </c>
      <c r="P23" s="8" t="s">
        <v>581</v>
      </c>
      <c r="Q23" s="8" t="s">
        <v>612</v>
      </c>
    </row>
    <row r="24" spans="1:17" x14ac:dyDescent="0.25">
      <c r="A24" s="6" t="s">
        <v>104</v>
      </c>
      <c r="B24" s="12">
        <v>1.2481771093495643E-4</v>
      </c>
      <c r="C24" s="6">
        <v>1</v>
      </c>
      <c r="D24" s="12">
        <v>0</v>
      </c>
      <c r="E24" s="6">
        <v>0</v>
      </c>
      <c r="F24" s="13">
        <v>5.6499999999999998E-5</v>
      </c>
      <c r="G24" s="13">
        <v>0</v>
      </c>
      <c r="H24" s="6">
        <v>1</v>
      </c>
      <c r="I24" s="12">
        <v>-0.67901809499999999</v>
      </c>
      <c r="J24" s="12">
        <v>0</v>
      </c>
      <c r="K24" s="8" t="s">
        <v>140</v>
      </c>
      <c r="L24" s="8" t="s">
        <v>468</v>
      </c>
      <c r="M24" s="8" t="s">
        <v>476</v>
      </c>
      <c r="N24" s="8" t="s">
        <v>493</v>
      </c>
      <c r="O24" s="8" t="s">
        <v>530</v>
      </c>
      <c r="P24" s="8" t="s">
        <v>582</v>
      </c>
      <c r="Q24" s="8" t="s">
        <v>613</v>
      </c>
    </row>
    <row r="25" spans="1:17" x14ac:dyDescent="0.25">
      <c r="A25" s="6" t="s">
        <v>45</v>
      </c>
      <c r="B25" s="12">
        <v>7.6398073984615034E-5</v>
      </c>
      <c r="C25" s="6">
        <v>4</v>
      </c>
      <c r="D25" s="12">
        <v>1357.5209299999999</v>
      </c>
      <c r="E25" s="6">
        <v>9587</v>
      </c>
      <c r="F25" s="13">
        <v>9.4095159999999997E-3</v>
      </c>
      <c r="G25" s="13">
        <v>0</v>
      </c>
      <c r="H25" s="6">
        <v>1</v>
      </c>
      <c r="I25" s="12">
        <v>0.25651794700000002</v>
      </c>
      <c r="J25" s="12">
        <v>0.375</v>
      </c>
      <c r="K25" s="8" t="s">
        <v>140</v>
      </c>
      <c r="L25" s="8" t="s">
        <v>470</v>
      </c>
      <c r="M25" s="8" t="s">
        <v>479</v>
      </c>
      <c r="N25" s="8" t="s">
        <v>499</v>
      </c>
      <c r="O25" s="8" t="s">
        <v>537</v>
      </c>
      <c r="P25" s="8" t="s">
        <v>586</v>
      </c>
      <c r="Q25" s="8" t="s">
        <v>625</v>
      </c>
    </row>
    <row r="26" spans="1:17" x14ac:dyDescent="0.25">
      <c r="A26" s="6" t="s">
        <v>85</v>
      </c>
      <c r="B26" s="12">
        <v>8.3874034764699126E-5</v>
      </c>
      <c r="C26" s="6">
        <v>2</v>
      </c>
      <c r="D26" s="12">
        <v>4.3333333329999997</v>
      </c>
      <c r="E26" s="6">
        <v>16</v>
      </c>
      <c r="F26" s="13">
        <v>1.8700000000000001E-5</v>
      </c>
      <c r="G26" s="13">
        <v>0</v>
      </c>
      <c r="H26" s="6">
        <v>1</v>
      </c>
      <c r="I26" s="12">
        <v>-0.21125007400000001</v>
      </c>
      <c r="J26" s="12">
        <v>0</v>
      </c>
      <c r="K26" s="8" t="s">
        <v>140</v>
      </c>
      <c r="L26" s="8" t="s">
        <v>468</v>
      </c>
      <c r="M26" s="8" t="s">
        <v>475</v>
      </c>
      <c r="N26" s="8" t="s">
        <v>496</v>
      </c>
      <c r="O26" s="8" t="s">
        <v>532</v>
      </c>
      <c r="P26" s="8" t="s">
        <v>583</v>
      </c>
      <c r="Q26" s="8" t="s">
        <v>614</v>
      </c>
    </row>
    <row r="27" spans="1:17" x14ac:dyDescent="0.25">
      <c r="A27" s="6" t="s">
        <v>59</v>
      </c>
      <c r="B27" s="12">
        <v>2.1679585366833906E-3</v>
      </c>
      <c r="C27" s="6">
        <v>11</v>
      </c>
      <c r="D27" s="12">
        <v>490.10893119999997</v>
      </c>
      <c r="E27" s="6">
        <v>1749</v>
      </c>
      <c r="F27" s="13">
        <v>1.5347042E-2</v>
      </c>
      <c r="G27" s="13">
        <v>0.109090909</v>
      </c>
      <c r="H27" s="6">
        <v>0</v>
      </c>
      <c r="I27" s="12">
        <v>4.0229228240000001</v>
      </c>
      <c r="J27" s="12">
        <v>0.165289256</v>
      </c>
      <c r="K27" s="8" t="s">
        <v>140</v>
      </c>
      <c r="L27" s="8" t="s">
        <v>468</v>
      </c>
      <c r="M27" s="8" t="s">
        <v>476</v>
      </c>
      <c r="N27" s="8" t="s">
        <v>493</v>
      </c>
      <c r="O27" s="8" t="s">
        <v>526</v>
      </c>
      <c r="P27" s="8" t="s">
        <v>394</v>
      </c>
      <c r="Q27" s="8" t="s">
        <v>605</v>
      </c>
    </row>
    <row r="28" spans="1:17" x14ac:dyDescent="0.25">
      <c r="A28" s="6" t="s">
        <v>86</v>
      </c>
      <c r="B28" s="12">
        <v>2.7970494787838625E-5</v>
      </c>
      <c r="C28" s="6">
        <v>2</v>
      </c>
      <c r="D28" s="12">
        <v>119</v>
      </c>
      <c r="E28" s="6">
        <v>545</v>
      </c>
      <c r="F28" s="13">
        <v>7.1891299999999995E-4</v>
      </c>
      <c r="G28" s="13">
        <v>0</v>
      </c>
      <c r="H28" s="6">
        <v>1</v>
      </c>
      <c r="I28" s="12">
        <v>-0.21125007400000001</v>
      </c>
      <c r="J28" s="12">
        <v>0</v>
      </c>
      <c r="K28" s="8" t="s">
        <v>140</v>
      </c>
      <c r="L28" s="8" t="s">
        <v>474</v>
      </c>
      <c r="M28" s="8" t="s">
        <v>474</v>
      </c>
      <c r="N28" s="8" t="s">
        <v>523</v>
      </c>
      <c r="O28" s="8" t="s">
        <v>577</v>
      </c>
      <c r="P28" s="8" t="s">
        <v>597</v>
      </c>
      <c r="Q28" s="8" t="s">
        <v>708</v>
      </c>
    </row>
    <row r="29" spans="1:17" x14ac:dyDescent="0.25">
      <c r="A29" s="6" t="s">
        <v>87</v>
      </c>
      <c r="B29" s="12">
        <v>5.6490179333819207E-5</v>
      </c>
      <c r="C29" s="6">
        <v>2</v>
      </c>
      <c r="D29" s="12">
        <v>4.3333333329999997</v>
      </c>
      <c r="E29" s="6">
        <v>16</v>
      </c>
      <c r="F29" s="13">
        <v>1.8700000000000001E-5</v>
      </c>
      <c r="G29" s="13">
        <v>0</v>
      </c>
      <c r="H29" s="6">
        <v>1</v>
      </c>
      <c r="I29" s="12">
        <v>-0.21125007400000001</v>
      </c>
      <c r="J29" s="12">
        <v>0</v>
      </c>
      <c r="K29" s="8" t="s">
        <v>140</v>
      </c>
      <c r="L29" s="8" t="s">
        <v>472</v>
      </c>
      <c r="M29" s="8" t="s">
        <v>480</v>
      </c>
      <c r="N29" s="8" t="s">
        <v>501</v>
      </c>
      <c r="O29" s="8" t="s">
        <v>540</v>
      </c>
      <c r="P29" s="8" t="s">
        <v>587</v>
      </c>
      <c r="Q29" s="8" t="s">
        <v>628</v>
      </c>
    </row>
    <row r="30" spans="1:17" x14ac:dyDescent="0.25">
      <c r="A30" s="6" t="s">
        <v>18</v>
      </c>
      <c r="B30" s="12">
        <v>2.1142562638526628E-4</v>
      </c>
      <c r="C30" s="6">
        <v>8</v>
      </c>
      <c r="D30" s="12">
        <v>158.0733515</v>
      </c>
      <c r="E30" s="6">
        <v>1140</v>
      </c>
      <c r="F30" s="13">
        <v>9.4513365000000002E-2</v>
      </c>
      <c r="G30" s="13">
        <v>0.21428571399999999</v>
      </c>
      <c r="H30" s="6">
        <v>0</v>
      </c>
      <c r="I30" s="12">
        <v>0.34286274100000003</v>
      </c>
      <c r="J30" s="12">
        <v>0.59375</v>
      </c>
      <c r="K30" s="8" t="s">
        <v>140</v>
      </c>
      <c r="L30" s="8" t="s">
        <v>468</v>
      </c>
      <c r="M30" s="8" t="s">
        <v>475</v>
      </c>
      <c r="N30" s="8" t="s">
        <v>492</v>
      </c>
      <c r="O30" s="8" t="s">
        <v>525</v>
      </c>
      <c r="P30" s="8" t="s">
        <v>401</v>
      </c>
      <c r="Q30" s="8" t="s">
        <v>606</v>
      </c>
    </row>
    <row r="31" spans="1:17" x14ac:dyDescent="0.25">
      <c r="A31" s="6" t="s">
        <v>40</v>
      </c>
      <c r="B31" s="12">
        <v>5.5094772549241819E-2</v>
      </c>
      <c r="C31" s="6">
        <v>21</v>
      </c>
      <c r="D31" s="12">
        <v>367.59024110000001</v>
      </c>
      <c r="E31" s="6">
        <v>3120</v>
      </c>
      <c r="F31" s="13">
        <v>0.28160533900000001</v>
      </c>
      <c r="G31" s="13">
        <v>0.39047619</v>
      </c>
      <c r="H31" s="6">
        <v>2</v>
      </c>
      <c r="I31" s="12">
        <v>1.5971736990000001</v>
      </c>
      <c r="J31" s="12">
        <v>0.40362811799999998</v>
      </c>
      <c r="K31" s="8" t="s">
        <v>225</v>
      </c>
      <c r="L31" s="8" t="s">
        <v>473</v>
      </c>
      <c r="M31" s="8" t="s">
        <v>483</v>
      </c>
      <c r="N31" s="8" t="s">
        <v>504</v>
      </c>
      <c r="O31" s="8" t="s">
        <v>558</v>
      </c>
      <c r="P31" s="8" t="s">
        <v>458</v>
      </c>
      <c r="Q31" s="8" t="s">
        <v>658</v>
      </c>
    </row>
    <row r="32" spans="1:17" x14ac:dyDescent="0.25">
      <c r="A32" s="6" t="s">
        <v>96</v>
      </c>
      <c r="B32" s="12">
        <v>9.9733079994224788E-5</v>
      </c>
      <c r="C32" s="6">
        <v>2</v>
      </c>
      <c r="D32" s="12">
        <v>0</v>
      </c>
      <c r="E32" s="6">
        <v>0</v>
      </c>
      <c r="F32" s="13">
        <v>4.3830919999999999E-3</v>
      </c>
      <c r="G32" s="13">
        <v>1</v>
      </c>
      <c r="H32" s="6">
        <v>4</v>
      </c>
      <c r="I32" s="12">
        <v>-0.61494004599999996</v>
      </c>
      <c r="J32" s="12">
        <v>0</v>
      </c>
      <c r="K32" s="8" t="s">
        <v>225</v>
      </c>
      <c r="L32" s="8" t="s">
        <v>473</v>
      </c>
      <c r="M32" s="8" t="s">
        <v>483</v>
      </c>
      <c r="N32" s="8" t="s">
        <v>504</v>
      </c>
      <c r="O32" s="8" t="s">
        <v>566</v>
      </c>
      <c r="P32" s="8" t="s">
        <v>420</v>
      </c>
      <c r="Q32" s="8" t="s">
        <v>692</v>
      </c>
    </row>
    <row r="33" spans="1:17" x14ac:dyDescent="0.25">
      <c r="A33" s="6" t="s">
        <v>31</v>
      </c>
      <c r="B33" s="12">
        <v>9.068454474265348E-5</v>
      </c>
      <c r="C33" s="6">
        <v>5</v>
      </c>
      <c r="D33" s="12">
        <v>214.2013441</v>
      </c>
      <c r="E33" s="6">
        <v>1582</v>
      </c>
      <c r="F33" s="13">
        <v>6.0137966000000001E-2</v>
      </c>
      <c r="G33" s="13">
        <v>0.3</v>
      </c>
      <c r="H33" s="6">
        <v>0</v>
      </c>
      <c r="I33" s="12">
        <v>-0.18286012800000001</v>
      </c>
      <c r="J33" s="12">
        <v>0.48</v>
      </c>
      <c r="K33" s="8" t="s">
        <v>225</v>
      </c>
      <c r="L33" s="8" t="s">
        <v>473</v>
      </c>
      <c r="M33" s="8" t="s">
        <v>482</v>
      </c>
      <c r="N33" s="8" t="s">
        <v>503</v>
      </c>
      <c r="O33" s="8" t="s">
        <v>542</v>
      </c>
      <c r="P33" s="8" t="s">
        <v>399</v>
      </c>
      <c r="Q33" s="8" t="s">
        <v>630</v>
      </c>
    </row>
    <row r="34" spans="1:17" x14ac:dyDescent="0.25">
      <c r="A34" s="6" t="s">
        <v>74</v>
      </c>
      <c r="B34" s="12">
        <v>6.636001979263946E-5</v>
      </c>
      <c r="C34" s="6">
        <v>3</v>
      </c>
      <c r="D34" s="12">
        <v>10.72051317</v>
      </c>
      <c r="E34" s="6">
        <v>214</v>
      </c>
      <c r="F34" s="13">
        <v>2.8788292E-2</v>
      </c>
      <c r="G34" s="13">
        <v>0.33333333300000001</v>
      </c>
      <c r="H34" s="6">
        <v>3</v>
      </c>
      <c r="I34" s="12">
        <v>-0.116051771</v>
      </c>
      <c r="J34" s="12">
        <v>0</v>
      </c>
      <c r="K34" s="8" t="s">
        <v>225</v>
      </c>
      <c r="L34" s="8" t="s">
        <v>473</v>
      </c>
      <c r="M34" s="8" t="s">
        <v>483</v>
      </c>
      <c r="N34" s="8" t="s">
        <v>504</v>
      </c>
      <c r="O34" s="8" t="s">
        <v>558</v>
      </c>
      <c r="P34" s="8" t="s">
        <v>419</v>
      </c>
      <c r="Q34" s="8" t="s">
        <v>683</v>
      </c>
    </row>
    <row r="35" spans="1:17" x14ac:dyDescent="0.25">
      <c r="A35" s="6" t="s">
        <v>28</v>
      </c>
      <c r="B35" s="12">
        <v>4.0893984028637234E-3</v>
      </c>
      <c r="C35" s="6">
        <v>19</v>
      </c>
      <c r="D35" s="12">
        <v>361.39864720000003</v>
      </c>
      <c r="E35" s="6">
        <v>2900</v>
      </c>
      <c r="F35" s="13">
        <v>0.25617424799999999</v>
      </c>
      <c r="G35" s="13">
        <v>0.40935672499999998</v>
      </c>
      <c r="H35" s="6">
        <v>2</v>
      </c>
      <c r="I35" s="12">
        <v>1.028396015</v>
      </c>
      <c r="J35" s="12">
        <v>0.49307479199999998</v>
      </c>
      <c r="K35" s="8" t="s">
        <v>225</v>
      </c>
      <c r="L35" s="8" t="s">
        <v>473</v>
      </c>
      <c r="M35" s="8" t="s">
        <v>482</v>
      </c>
      <c r="N35" s="8" t="s">
        <v>503</v>
      </c>
      <c r="O35" s="8" t="s">
        <v>542</v>
      </c>
      <c r="P35" s="8" t="s">
        <v>399</v>
      </c>
      <c r="Q35" s="8" t="s">
        <v>659</v>
      </c>
    </row>
    <row r="36" spans="1:17" x14ac:dyDescent="0.25">
      <c r="A36" s="6" t="s">
        <v>26</v>
      </c>
      <c r="B36" s="12">
        <v>2.4664272957285189E-5</v>
      </c>
      <c r="C36" s="6">
        <v>6</v>
      </c>
      <c r="D36" s="12">
        <v>91.826598399999995</v>
      </c>
      <c r="E36" s="6">
        <v>347</v>
      </c>
      <c r="F36" s="13">
        <v>2.7267323E-2</v>
      </c>
      <c r="G36" s="13">
        <v>6.6666666999999999E-2</v>
      </c>
      <c r="H36" s="6">
        <v>4</v>
      </c>
      <c r="I36" s="12">
        <v>-0.20498001499999999</v>
      </c>
      <c r="J36" s="12">
        <v>0.5</v>
      </c>
      <c r="K36" s="8" t="s">
        <v>225</v>
      </c>
      <c r="L36" s="8" t="s">
        <v>473</v>
      </c>
      <c r="M36" s="8" t="s">
        <v>483</v>
      </c>
      <c r="N36" s="8" t="s">
        <v>512</v>
      </c>
      <c r="O36" s="8" t="s">
        <v>554</v>
      </c>
      <c r="P36" s="8" t="s">
        <v>437</v>
      </c>
      <c r="Q36" s="8" t="s">
        <v>650</v>
      </c>
    </row>
    <row r="37" spans="1:17" x14ac:dyDescent="0.25">
      <c r="A37" s="6" t="s">
        <v>41</v>
      </c>
      <c r="B37" s="12">
        <v>2.8851948889587962E-5</v>
      </c>
      <c r="C37" s="6">
        <v>17</v>
      </c>
      <c r="D37" s="12">
        <v>167.17151140000001</v>
      </c>
      <c r="E37" s="6">
        <v>2479</v>
      </c>
      <c r="F37" s="13">
        <v>0.22126665200000001</v>
      </c>
      <c r="G37" s="13">
        <v>0.33823529400000002</v>
      </c>
      <c r="H37" s="6">
        <v>2</v>
      </c>
      <c r="I37" s="12">
        <v>1.028396015</v>
      </c>
      <c r="J37" s="12">
        <v>0.39446366799999999</v>
      </c>
      <c r="K37" s="8" t="s">
        <v>225</v>
      </c>
      <c r="L37" s="8" t="s">
        <v>243</v>
      </c>
      <c r="M37" s="8" t="s">
        <v>243</v>
      </c>
      <c r="N37" s="8" t="s">
        <v>243</v>
      </c>
      <c r="O37" s="8" t="s">
        <v>243</v>
      </c>
      <c r="P37" s="8" t="s">
        <v>243</v>
      </c>
      <c r="Q37" s="8" t="s">
        <v>714</v>
      </c>
    </row>
    <row r="38" spans="1:17" x14ac:dyDescent="0.25">
      <c r="A38" s="6" t="s">
        <v>99</v>
      </c>
      <c r="B38" s="12">
        <v>4.0453571601379151E-5</v>
      </c>
      <c r="C38" s="6">
        <v>4</v>
      </c>
      <c r="D38" s="12">
        <v>6.9001351069999997</v>
      </c>
      <c r="E38" s="6">
        <v>99</v>
      </c>
      <c r="F38" s="13">
        <v>6.4872864000000002E-2</v>
      </c>
      <c r="G38" s="13">
        <v>0.66666666699999999</v>
      </c>
      <c r="H38" s="6">
        <v>2</v>
      </c>
      <c r="I38" s="12">
        <v>-0.67793703800000005</v>
      </c>
      <c r="J38" s="12">
        <v>0</v>
      </c>
      <c r="K38" s="8" t="s">
        <v>225</v>
      </c>
      <c r="L38" s="8" t="s">
        <v>473</v>
      </c>
      <c r="M38" s="8" t="s">
        <v>483</v>
      </c>
      <c r="N38" s="8" t="s">
        <v>506</v>
      </c>
      <c r="O38" s="8" t="s">
        <v>559</v>
      </c>
      <c r="P38" s="8" t="s">
        <v>453</v>
      </c>
      <c r="Q38" s="8" t="s">
        <v>660</v>
      </c>
    </row>
    <row r="39" spans="1:17" x14ac:dyDescent="0.25">
      <c r="A39" s="6" t="s">
        <v>75</v>
      </c>
      <c r="B39" s="12">
        <v>5.7310656709480997E-5</v>
      </c>
      <c r="C39" s="6">
        <v>3</v>
      </c>
      <c r="D39" s="12">
        <v>10.72051317</v>
      </c>
      <c r="E39" s="6">
        <v>214</v>
      </c>
      <c r="F39" s="13">
        <v>2.8788292E-2</v>
      </c>
      <c r="G39" s="13">
        <v>0.33333333300000001</v>
      </c>
      <c r="H39" s="6">
        <v>3</v>
      </c>
      <c r="I39" s="12">
        <v>-0.116051771</v>
      </c>
      <c r="J39" s="12">
        <v>0</v>
      </c>
      <c r="K39" s="8" t="s">
        <v>225</v>
      </c>
      <c r="L39" s="8" t="s">
        <v>473</v>
      </c>
      <c r="M39" s="8" t="s">
        <v>483</v>
      </c>
      <c r="N39" s="8" t="s">
        <v>504</v>
      </c>
      <c r="O39" s="8" t="s">
        <v>566</v>
      </c>
      <c r="P39" s="8" t="s">
        <v>420</v>
      </c>
      <c r="Q39" s="8" t="s">
        <v>684</v>
      </c>
    </row>
    <row r="40" spans="1:17" x14ac:dyDescent="0.25">
      <c r="A40" s="6" t="s">
        <v>52</v>
      </c>
      <c r="B40" s="12">
        <v>6.7559813436902233E-4</v>
      </c>
      <c r="C40" s="6">
        <v>6</v>
      </c>
      <c r="D40" s="12">
        <v>170.808423</v>
      </c>
      <c r="E40" s="6">
        <v>742</v>
      </c>
      <c r="F40" s="13">
        <v>3.8475239000000001E-2</v>
      </c>
      <c r="G40" s="13">
        <v>0.133333333</v>
      </c>
      <c r="H40" s="6">
        <v>0</v>
      </c>
      <c r="I40" s="12">
        <v>1.394308479</v>
      </c>
      <c r="J40" s="12">
        <v>0.27777777799999998</v>
      </c>
      <c r="K40" s="8" t="s">
        <v>225</v>
      </c>
      <c r="L40" s="8" t="s">
        <v>243</v>
      </c>
      <c r="M40" s="8" t="s">
        <v>243</v>
      </c>
      <c r="N40" s="8" t="s">
        <v>243</v>
      </c>
      <c r="O40" s="8" t="s">
        <v>243</v>
      </c>
      <c r="P40" s="8" t="s">
        <v>243</v>
      </c>
      <c r="Q40" s="8" t="s">
        <v>709</v>
      </c>
    </row>
    <row r="41" spans="1:17" x14ac:dyDescent="0.25">
      <c r="A41" s="6" t="s">
        <v>117</v>
      </c>
      <c r="B41" s="12">
        <v>4.8358519430036574E-5</v>
      </c>
      <c r="C41" s="6">
        <v>1</v>
      </c>
      <c r="D41" s="12">
        <v>0</v>
      </c>
      <c r="E41" s="6">
        <v>0</v>
      </c>
      <c r="F41" s="13">
        <v>1.165791E-3</v>
      </c>
      <c r="G41" s="13">
        <v>0</v>
      </c>
      <c r="H41" s="6">
        <v>0</v>
      </c>
      <c r="I41" s="12">
        <v>-0.70858299700000005</v>
      </c>
      <c r="J41" s="12">
        <v>0</v>
      </c>
      <c r="K41" s="8" t="s">
        <v>225</v>
      </c>
      <c r="L41" s="8" t="s">
        <v>473</v>
      </c>
      <c r="M41" s="8" t="s">
        <v>483</v>
      </c>
      <c r="N41" s="8" t="s">
        <v>504</v>
      </c>
      <c r="O41" s="8" t="s">
        <v>543</v>
      </c>
      <c r="P41" s="8" t="s">
        <v>395</v>
      </c>
      <c r="Q41" s="8" t="s">
        <v>631</v>
      </c>
    </row>
    <row r="42" spans="1:17" x14ac:dyDescent="0.25">
      <c r="A42" s="6" t="s">
        <v>105</v>
      </c>
      <c r="B42" s="12">
        <v>1.0998978112126561E-5</v>
      </c>
      <c r="C42" s="6">
        <v>1</v>
      </c>
      <c r="D42" s="12">
        <v>0</v>
      </c>
      <c r="E42" s="6">
        <v>0</v>
      </c>
      <c r="F42" s="13">
        <v>2.82432E-4</v>
      </c>
      <c r="G42" s="13">
        <v>0</v>
      </c>
      <c r="H42" s="6">
        <v>1</v>
      </c>
      <c r="I42" s="12">
        <v>-0.67901809499999999</v>
      </c>
      <c r="J42" s="12">
        <v>0</v>
      </c>
      <c r="K42" s="8" t="s">
        <v>225</v>
      </c>
      <c r="L42" s="8" t="s">
        <v>473</v>
      </c>
      <c r="M42" s="8" t="s">
        <v>487</v>
      </c>
      <c r="N42" s="8" t="s">
        <v>510</v>
      </c>
      <c r="O42" s="8" t="s">
        <v>551</v>
      </c>
      <c r="P42" s="8" t="s">
        <v>588</v>
      </c>
      <c r="Q42" s="8" t="s">
        <v>644</v>
      </c>
    </row>
    <row r="43" spans="1:17" x14ac:dyDescent="0.25">
      <c r="A43" s="6" t="s">
        <v>14</v>
      </c>
      <c r="B43" s="12">
        <v>1.0114017622072037E-4</v>
      </c>
      <c r="C43" s="6">
        <v>6</v>
      </c>
      <c r="D43" s="12">
        <v>232.04233049999999</v>
      </c>
      <c r="E43" s="6">
        <v>960</v>
      </c>
      <c r="F43" s="13">
        <v>3.390787E-2</v>
      </c>
      <c r="G43" s="13">
        <v>0.2</v>
      </c>
      <c r="H43" s="6">
        <v>0</v>
      </c>
      <c r="I43" s="12">
        <v>-0.18286012800000001</v>
      </c>
      <c r="J43" s="12">
        <v>0.61111111100000004</v>
      </c>
      <c r="K43" s="8" t="s">
        <v>225</v>
      </c>
      <c r="L43" s="8" t="s">
        <v>243</v>
      </c>
      <c r="M43" s="8" t="s">
        <v>243</v>
      </c>
      <c r="N43" s="8" t="s">
        <v>243</v>
      </c>
      <c r="O43" s="8" t="s">
        <v>243</v>
      </c>
      <c r="P43" s="8" t="s">
        <v>243</v>
      </c>
      <c r="Q43" s="8" t="s">
        <v>709</v>
      </c>
    </row>
    <row r="44" spans="1:17" x14ac:dyDescent="0.25">
      <c r="A44" s="6" t="s">
        <v>68</v>
      </c>
      <c r="B44" s="12">
        <v>1.1344389436937092E-5</v>
      </c>
      <c r="C44" s="6">
        <v>3</v>
      </c>
      <c r="D44" s="12">
        <v>86.288826610000001</v>
      </c>
      <c r="E44" s="6">
        <v>500</v>
      </c>
      <c r="F44" s="13">
        <v>4.1591600000000003E-3</v>
      </c>
      <c r="G44" s="13">
        <v>0.33333333300000001</v>
      </c>
      <c r="H44" s="6">
        <v>1</v>
      </c>
      <c r="I44" s="12">
        <v>0.25651794700000002</v>
      </c>
      <c r="J44" s="12">
        <v>0</v>
      </c>
      <c r="K44" s="8" t="s">
        <v>225</v>
      </c>
      <c r="L44" s="8" t="s">
        <v>473</v>
      </c>
      <c r="M44" s="8" t="s">
        <v>483</v>
      </c>
      <c r="N44" s="8" t="s">
        <v>511</v>
      </c>
      <c r="O44" s="8" t="s">
        <v>552</v>
      </c>
      <c r="P44" s="8" t="s">
        <v>589</v>
      </c>
      <c r="Q44" s="8" t="s">
        <v>645</v>
      </c>
    </row>
    <row r="45" spans="1:17" x14ac:dyDescent="0.25">
      <c r="A45" s="6" t="s">
        <v>35</v>
      </c>
      <c r="B45" s="12">
        <v>2.7040208713471665E-5</v>
      </c>
      <c r="C45" s="6">
        <v>3</v>
      </c>
      <c r="D45" s="12">
        <v>8.7795315800000004</v>
      </c>
      <c r="E45" s="6">
        <v>59</v>
      </c>
      <c r="F45" s="13">
        <v>3.2900772000000002E-2</v>
      </c>
      <c r="G45" s="13">
        <v>0.33333333300000001</v>
      </c>
      <c r="H45" s="6">
        <v>2</v>
      </c>
      <c r="I45" s="12">
        <v>-1.05712216</v>
      </c>
      <c r="J45" s="12">
        <v>0.44444444399999999</v>
      </c>
      <c r="K45" s="8" t="s">
        <v>225</v>
      </c>
      <c r="L45" s="8" t="s">
        <v>473</v>
      </c>
      <c r="M45" s="8" t="s">
        <v>483</v>
      </c>
      <c r="N45" s="8" t="s">
        <v>504</v>
      </c>
      <c r="O45" s="8" t="s">
        <v>545</v>
      </c>
      <c r="P45" s="8" t="s">
        <v>448</v>
      </c>
      <c r="Q45" s="8" t="s">
        <v>661</v>
      </c>
    </row>
    <row r="46" spans="1:17" x14ac:dyDescent="0.25">
      <c r="A46" s="6" t="s">
        <v>124</v>
      </c>
      <c r="B46" s="12">
        <v>4.4288410964529002E-5</v>
      </c>
      <c r="C46" s="6">
        <v>1</v>
      </c>
      <c r="D46" s="12">
        <v>0</v>
      </c>
      <c r="E46" s="6">
        <v>0</v>
      </c>
      <c r="F46" s="13">
        <v>7.0429399999999995E-4</v>
      </c>
      <c r="G46" s="13">
        <v>0</v>
      </c>
      <c r="H46" s="6">
        <v>3</v>
      </c>
      <c r="I46" s="12">
        <v>-0.92841416499999996</v>
      </c>
      <c r="J46" s="12">
        <v>0</v>
      </c>
      <c r="K46" s="8" t="s">
        <v>225</v>
      </c>
      <c r="L46" s="8" t="s">
        <v>473</v>
      </c>
      <c r="M46" s="8" t="s">
        <v>482</v>
      </c>
      <c r="N46" s="8" t="s">
        <v>421</v>
      </c>
      <c r="O46" s="8"/>
      <c r="P46" s="8" t="s">
        <v>600</v>
      </c>
      <c r="Q46" s="8" t="s">
        <v>685</v>
      </c>
    </row>
    <row r="47" spans="1:17" x14ac:dyDescent="0.25">
      <c r="A47" s="6" t="s">
        <v>106</v>
      </c>
      <c r="B47" s="12">
        <v>9.8329998671317104E-6</v>
      </c>
      <c r="C47" s="6">
        <v>1</v>
      </c>
      <c r="D47" s="12">
        <v>0</v>
      </c>
      <c r="E47" s="6">
        <v>0</v>
      </c>
      <c r="F47" s="13">
        <v>8.0199999999999998E-5</v>
      </c>
      <c r="G47" s="13">
        <v>0</v>
      </c>
      <c r="H47" s="6">
        <v>1</v>
      </c>
      <c r="I47" s="12">
        <v>-0.67901809499999999</v>
      </c>
      <c r="J47" s="12">
        <v>0</v>
      </c>
      <c r="K47" s="8" t="s">
        <v>225</v>
      </c>
      <c r="L47" s="8" t="s">
        <v>473</v>
      </c>
      <c r="M47" s="8" t="s">
        <v>483</v>
      </c>
      <c r="N47" s="8" t="s">
        <v>506</v>
      </c>
      <c r="O47" s="8" t="s">
        <v>550</v>
      </c>
      <c r="P47" s="8" t="s">
        <v>429</v>
      </c>
      <c r="Q47" s="8" t="s">
        <v>646</v>
      </c>
    </row>
    <row r="48" spans="1:17" x14ac:dyDescent="0.25">
      <c r="A48" s="6" t="s">
        <v>38</v>
      </c>
      <c r="B48" s="12">
        <v>3.9894824042991315E-5</v>
      </c>
      <c r="C48" s="6">
        <v>27</v>
      </c>
      <c r="D48" s="12">
        <v>700.64859909999996</v>
      </c>
      <c r="E48" s="6">
        <v>6113</v>
      </c>
      <c r="F48" s="13">
        <v>0.29432959199999997</v>
      </c>
      <c r="G48" s="13">
        <v>0.23931623899999999</v>
      </c>
      <c r="H48" s="6">
        <v>2</v>
      </c>
      <c r="I48" s="12">
        <v>2.3555439439999999</v>
      </c>
      <c r="J48" s="12">
        <v>0.42524005500000001</v>
      </c>
      <c r="K48" s="8" t="s">
        <v>225</v>
      </c>
      <c r="L48" s="8" t="s">
        <v>473</v>
      </c>
      <c r="M48" s="8" t="s">
        <v>482</v>
      </c>
      <c r="N48" s="8" t="s">
        <v>515</v>
      </c>
      <c r="O48" s="8" t="s">
        <v>560</v>
      </c>
      <c r="P48" s="8" t="s">
        <v>599</v>
      </c>
      <c r="Q48" s="8" t="s">
        <v>662</v>
      </c>
    </row>
    <row r="49" spans="1:17" x14ac:dyDescent="0.25">
      <c r="A49" s="6" t="s">
        <v>118</v>
      </c>
      <c r="B49" s="12">
        <v>1.5472197422476381E-5</v>
      </c>
      <c r="C49" s="6">
        <v>1</v>
      </c>
      <c r="D49" s="12">
        <v>0</v>
      </c>
      <c r="E49" s="6">
        <v>0</v>
      </c>
      <c r="F49" s="13">
        <v>7.4356599999999998E-4</v>
      </c>
      <c r="G49" s="13">
        <v>0</v>
      </c>
      <c r="H49" s="6">
        <v>0</v>
      </c>
      <c r="I49" s="12">
        <v>-0.70858299700000005</v>
      </c>
      <c r="J49" s="12">
        <v>0</v>
      </c>
      <c r="K49" s="8" t="s">
        <v>225</v>
      </c>
      <c r="L49" s="8" t="s">
        <v>473</v>
      </c>
      <c r="M49" s="8" t="s">
        <v>484</v>
      </c>
      <c r="N49" s="8" t="s">
        <v>505</v>
      </c>
      <c r="O49" s="8" t="s">
        <v>544</v>
      </c>
      <c r="P49" s="8" t="s">
        <v>396</v>
      </c>
      <c r="Q49" s="8" t="s">
        <v>632</v>
      </c>
    </row>
    <row r="50" spans="1:17" x14ac:dyDescent="0.25">
      <c r="A50" s="6" t="s">
        <v>119</v>
      </c>
      <c r="B50" s="12">
        <v>5.1945209273568729E-4</v>
      </c>
      <c r="C50" s="6">
        <v>1</v>
      </c>
      <c r="D50" s="12">
        <v>0</v>
      </c>
      <c r="E50" s="6">
        <v>0</v>
      </c>
      <c r="F50" s="13">
        <v>4.5681949999999997E-3</v>
      </c>
      <c r="G50" s="13">
        <v>0</v>
      </c>
      <c r="H50" s="6">
        <v>0</v>
      </c>
      <c r="I50" s="12">
        <v>-0.70858299700000005</v>
      </c>
      <c r="J50" s="12">
        <v>0</v>
      </c>
      <c r="K50" s="8" t="s">
        <v>225</v>
      </c>
      <c r="L50" s="8" t="s">
        <v>473</v>
      </c>
      <c r="M50" s="8" t="s">
        <v>482</v>
      </c>
      <c r="N50" s="8" t="s">
        <v>503</v>
      </c>
      <c r="O50" s="8" t="s">
        <v>542</v>
      </c>
      <c r="P50" s="8" t="s">
        <v>400</v>
      </c>
      <c r="Q50" s="8" t="s">
        <v>633</v>
      </c>
    </row>
    <row r="51" spans="1:17" x14ac:dyDescent="0.25">
      <c r="A51" s="6" t="s">
        <v>9</v>
      </c>
      <c r="B51" s="12">
        <v>1.8811556828225181E-5</v>
      </c>
      <c r="C51" s="6">
        <v>16</v>
      </c>
      <c r="D51" s="12">
        <v>1673.4603810000001</v>
      </c>
      <c r="E51" s="6">
        <v>12659</v>
      </c>
      <c r="F51" s="13">
        <v>0.12135261</v>
      </c>
      <c r="G51" s="13">
        <v>0.1</v>
      </c>
      <c r="H51" s="6">
        <v>3</v>
      </c>
      <c r="I51" s="12">
        <v>1.1024918210000001</v>
      </c>
      <c r="J51" s="12">
        <v>0.6953125</v>
      </c>
      <c r="K51" s="8" t="s">
        <v>225</v>
      </c>
      <c r="L51" s="8" t="s">
        <v>243</v>
      </c>
      <c r="M51" s="8" t="s">
        <v>243</v>
      </c>
      <c r="N51" s="8" t="s">
        <v>243</v>
      </c>
      <c r="O51" s="8" t="s">
        <v>243</v>
      </c>
      <c r="P51" s="8" t="s">
        <v>243</v>
      </c>
      <c r="Q51" s="8" t="s">
        <v>709</v>
      </c>
    </row>
    <row r="52" spans="1:17" x14ac:dyDescent="0.25">
      <c r="A52" s="6" t="s">
        <v>76</v>
      </c>
      <c r="B52" s="12">
        <v>2.1480512350605395E-4</v>
      </c>
      <c r="C52" s="6">
        <v>3</v>
      </c>
      <c r="D52" s="12">
        <v>10.72051317</v>
      </c>
      <c r="E52" s="6">
        <v>214</v>
      </c>
      <c r="F52" s="13">
        <v>2.8788292E-2</v>
      </c>
      <c r="G52" s="13">
        <v>0.33333333300000001</v>
      </c>
      <c r="H52" s="6">
        <v>3</v>
      </c>
      <c r="I52" s="12">
        <v>-0.116051771</v>
      </c>
      <c r="J52" s="12">
        <v>0</v>
      </c>
      <c r="K52" s="8" t="s">
        <v>225</v>
      </c>
      <c r="L52" s="8" t="s">
        <v>473</v>
      </c>
      <c r="M52" s="8" t="s">
        <v>482</v>
      </c>
      <c r="N52" s="8" t="s">
        <v>519</v>
      </c>
      <c r="O52" s="8" t="s">
        <v>569</v>
      </c>
      <c r="P52" s="8" t="s">
        <v>415</v>
      </c>
      <c r="Q52" s="8" t="s">
        <v>686</v>
      </c>
    </row>
    <row r="53" spans="1:17" x14ac:dyDescent="0.25">
      <c r="A53" s="6" t="s">
        <v>88</v>
      </c>
      <c r="B53" s="12">
        <v>1.1381253438701427E-5</v>
      </c>
      <c r="C53" s="6">
        <v>2</v>
      </c>
      <c r="D53" s="12">
        <v>88.906690530000006</v>
      </c>
      <c r="E53" s="6">
        <v>700</v>
      </c>
      <c r="F53" s="13">
        <v>2.94806E-4</v>
      </c>
      <c r="G53" s="13">
        <v>0</v>
      </c>
      <c r="H53" s="6">
        <v>1</v>
      </c>
      <c r="I53" s="12">
        <v>-0.21125007400000001</v>
      </c>
      <c r="J53" s="12">
        <v>0</v>
      </c>
      <c r="K53" s="8" t="s">
        <v>225</v>
      </c>
      <c r="L53" s="8" t="s">
        <v>473</v>
      </c>
      <c r="M53" s="8" t="s">
        <v>483</v>
      </c>
      <c r="N53" s="8" t="s">
        <v>506</v>
      </c>
      <c r="O53" s="8" t="s">
        <v>553</v>
      </c>
      <c r="P53" s="8" t="s">
        <v>590</v>
      </c>
      <c r="Q53" s="8" t="s">
        <v>647</v>
      </c>
    </row>
    <row r="54" spans="1:17" x14ac:dyDescent="0.25">
      <c r="A54" s="6" t="s">
        <v>16</v>
      </c>
      <c r="B54" s="12">
        <v>2.5008023250373667E-5</v>
      </c>
      <c r="C54" s="6">
        <v>14</v>
      </c>
      <c r="D54" s="12">
        <v>186.35984160000001</v>
      </c>
      <c r="E54" s="6">
        <v>2103</v>
      </c>
      <c r="F54" s="13">
        <v>0.105336451</v>
      </c>
      <c r="G54" s="13">
        <v>0.20879120900000001</v>
      </c>
      <c r="H54" s="6">
        <v>3</v>
      </c>
      <c r="I54" s="12">
        <v>1.9148542159999999</v>
      </c>
      <c r="J54" s="12">
        <v>0.60204081600000003</v>
      </c>
      <c r="K54" s="8" t="s">
        <v>225</v>
      </c>
      <c r="L54" s="8" t="s">
        <v>473</v>
      </c>
      <c r="M54" s="8" t="s">
        <v>483</v>
      </c>
      <c r="N54" s="8" t="s">
        <v>520</v>
      </c>
      <c r="O54" s="8" t="s">
        <v>570</v>
      </c>
      <c r="P54" s="8" t="s">
        <v>422</v>
      </c>
      <c r="Q54" s="8" t="s">
        <v>687</v>
      </c>
    </row>
    <row r="55" spans="1:17" x14ac:dyDescent="0.25">
      <c r="A55" s="6" t="s">
        <v>37</v>
      </c>
      <c r="B55" s="12">
        <v>8.5710624528556892E-2</v>
      </c>
      <c r="C55" s="6">
        <v>15</v>
      </c>
      <c r="D55" s="12">
        <v>202.61184890000001</v>
      </c>
      <c r="E55" s="6">
        <v>2277</v>
      </c>
      <c r="F55" s="13">
        <v>0.23514865200000001</v>
      </c>
      <c r="G55" s="13">
        <v>0.571428571</v>
      </c>
      <c r="H55" s="6">
        <v>2</v>
      </c>
      <c r="I55" s="12">
        <v>0.64921089200000004</v>
      </c>
      <c r="J55" s="12">
        <v>0.43555555600000001</v>
      </c>
      <c r="K55" s="8" t="s">
        <v>225</v>
      </c>
      <c r="L55" s="8" t="s">
        <v>473</v>
      </c>
      <c r="M55" s="8" t="s">
        <v>489</v>
      </c>
      <c r="N55" s="8" t="s">
        <v>516</v>
      </c>
      <c r="O55" s="8" t="s">
        <v>561</v>
      </c>
      <c r="P55" s="8" t="s">
        <v>443</v>
      </c>
      <c r="Q55" s="8" t="s">
        <v>663</v>
      </c>
    </row>
    <row r="56" spans="1:17" x14ac:dyDescent="0.25">
      <c r="A56" s="6" t="s">
        <v>97</v>
      </c>
      <c r="B56" s="12">
        <v>3.1047982728444029E-4</v>
      </c>
      <c r="C56" s="6">
        <v>2</v>
      </c>
      <c r="D56" s="12">
        <v>0</v>
      </c>
      <c r="E56" s="6">
        <v>0</v>
      </c>
      <c r="F56" s="13">
        <v>1.4534991000000001E-2</v>
      </c>
      <c r="G56" s="13">
        <v>1</v>
      </c>
      <c r="H56" s="6">
        <v>4</v>
      </c>
      <c r="I56" s="12">
        <v>-0.61494004599999996</v>
      </c>
      <c r="J56" s="12">
        <v>0</v>
      </c>
      <c r="K56" s="8" t="s">
        <v>225</v>
      </c>
      <c r="L56" s="8" t="s">
        <v>473</v>
      </c>
      <c r="M56" s="8" t="s">
        <v>482</v>
      </c>
      <c r="N56" s="8" t="s">
        <v>508</v>
      </c>
      <c r="O56" s="8" t="s">
        <v>567</v>
      </c>
      <c r="P56" s="8" t="s">
        <v>426</v>
      </c>
      <c r="Q56" s="8" t="s">
        <v>693</v>
      </c>
    </row>
    <row r="57" spans="1:17" x14ac:dyDescent="0.25">
      <c r="A57" s="6" t="s">
        <v>53</v>
      </c>
      <c r="B57" s="12">
        <v>5.4281340742846249E-5</v>
      </c>
      <c r="C57" s="6">
        <v>6</v>
      </c>
      <c r="D57" s="12">
        <v>94.803784039999996</v>
      </c>
      <c r="E57" s="6">
        <v>400</v>
      </c>
      <c r="F57" s="13">
        <v>4.4648160999999999E-2</v>
      </c>
      <c r="G57" s="13">
        <v>0.2</v>
      </c>
      <c r="H57" s="6">
        <v>4</v>
      </c>
      <c r="I57" s="12">
        <v>0.61494004599999996</v>
      </c>
      <c r="J57" s="12">
        <v>0.27777777799999998</v>
      </c>
      <c r="K57" s="8" t="s">
        <v>225</v>
      </c>
      <c r="L57" s="8" t="s">
        <v>473</v>
      </c>
      <c r="M57" s="8" t="s">
        <v>486</v>
      </c>
      <c r="N57" s="8" t="s">
        <v>517</v>
      </c>
      <c r="O57" s="8"/>
      <c r="P57" s="8" t="s">
        <v>601</v>
      </c>
      <c r="Q57" s="8" t="s">
        <v>694</v>
      </c>
    </row>
    <row r="58" spans="1:17" x14ac:dyDescent="0.25">
      <c r="A58" s="6" t="s">
        <v>107</v>
      </c>
      <c r="B58" s="12">
        <v>1.1397245675897472E-5</v>
      </c>
      <c r="C58" s="6">
        <v>1</v>
      </c>
      <c r="D58" s="12">
        <v>0</v>
      </c>
      <c r="E58" s="6">
        <v>0</v>
      </c>
      <c r="F58" s="13">
        <v>5.6499999999999998E-5</v>
      </c>
      <c r="G58" s="13">
        <v>0</v>
      </c>
      <c r="H58" s="6">
        <v>1</v>
      </c>
      <c r="I58" s="12">
        <v>-0.67901809499999999</v>
      </c>
      <c r="J58" s="12">
        <v>0</v>
      </c>
      <c r="K58" s="8" t="s">
        <v>225</v>
      </c>
      <c r="L58" s="8" t="s">
        <v>473</v>
      </c>
      <c r="M58" s="8" t="s">
        <v>488</v>
      </c>
      <c r="N58" s="8" t="s">
        <v>460</v>
      </c>
      <c r="O58" s="8" t="s">
        <v>488</v>
      </c>
      <c r="P58" s="8" t="s">
        <v>488</v>
      </c>
      <c r="Q58" s="8" t="s">
        <v>648</v>
      </c>
    </row>
    <row r="59" spans="1:17" x14ac:dyDescent="0.25">
      <c r="A59" s="6" t="s">
        <v>23</v>
      </c>
      <c r="B59" s="12">
        <v>1.6919490689609291E-3</v>
      </c>
      <c r="C59" s="6">
        <v>25</v>
      </c>
      <c r="D59" s="12">
        <v>748.95754350000004</v>
      </c>
      <c r="E59" s="6">
        <v>5866</v>
      </c>
      <c r="F59" s="13">
        <v>0.30916197600000001</v>
      </c>
      <c r="G59" s="13">
        <v>0.323333333</v>
      </c>
      <c r="H59" s="6">
        <v>2</v>
      </c>
      <c r="I59" s="12">
        <v>1.7867662600000001</v>
      </c>
      <c r="J59" s="12">
        <v>0.50239999999999996</v>
      </c>
      <c r="K59" s="8" t="s">
        <v>225</v>
      </c>
      <c r="L59" s="8" t="s">
        <v>473</v>
      </c>
      <c r="M59" s="8" t="s">
        <v>483</v>
      </c>
      <c r="N59" s="8" t="s">
        <v>506</v>
      </c>
      <c r="O59" s="8" t="s">
        <v>562</v>
      </c>
      <c r="P59" s="8" t="s">
        <v>430</v>
      </c>
      <c r="Q59" s="8" t="s">
        <v>664</v>
      </c>
    </row>
    <row r="60" spans="1:17" x14ac:dyDescent="0.25">
      <c r="A60" s="6" t="s">
        <v>66</v>
      </c>
      <c r="B60" s="12">
        <v>3.1002888731811629E-3</v>
      </c>
      <c r="C60" s="6">
        <v>11</v>
      </c>
      <c r="D60" s="12">
        <v>177.73725920000001</v>
      </c>
      <c r="E60" s="6">
        <v>1750</v>
      </c>
      <c r="F60" s="13">
        <v>0.123444831</v>
      </c>
      <c r="G60" s="13">
        <v>0.36363636399999999</v>
      </c>
      <c r="H60" s="6">
        <v>2</v>
      </c>
      <c r="I60" s="12">
        <v>0.64921089200000004</v>
      </c>
      <c r="J60" s="12">
        <v>0</v>
      </c>
      <c r="K60" s="8" t="s">
        <v>225</v>
      </c>
      <c r="L60" s="8" t="s">
        <v>473</v>
      </c>
      <c r="M60" s="8" t="s">
        <v>486</v>
      </c>
      <c r="N60" s="8" t="s">
        <v>507</v>
      </c>
      <c r="O60" s="8" t="s">
        <v>547</v>
      </c>
      <c r="P60" s="8" t="s">
        <v>446</v>
      </c>
      <c r="Q60" s="8" t="s">
        <v>665</v>
      </c>
    </row>
    <row r="61" spans="1:17" x14ac:dyDescent="0.25">
      <c r="A61" s="6" t="s">
        <v>78</v>
      </c>
      <c r="B61" s="12">
        <v>1.5068822715042379E-5</v>
      </c>
      <c r="C61" s="6">
        <v>2</v>
      </c>
      <c r="D61" s="12">
        <v>65.811204480000001</v>
      </c>
      <c r="E61" s="6">
        <v>129</v>
      </c>
      <c r="F61" s="13">
        <v>2.3652859999999999E-3</v>
      </c>
      <c r="G61" s="13">
        <v>0</v>
      </c>
      <c r="H61" s="6">
        <v>0</v>
      </c>
      <c r="I61" s="12">
        <v>-0.18286012800000001</v>
      </c>
      <c r="J61" s="12">
        <v>0</v>
      </c>
      <c r="K61" s="8" t="s">
        <v>225</v>
      </c>
      <c r="L61" s="8" t="s">
        <v>473</v>
      </c>
      <c r="M61" s="8" t="s">
        <v>485</v>
      </c>
      <c r="N61" s="8" t="s">
        <v>485</v>
      </c>
      <c r="O61" s="8" t="s">
        <v>485</v>
      </c>
      <c r="P61" s="8" t="s">
        <v>598</v>
      </c>
      <c r="Q61" s="8" t="s">
        <v>634</v>
      </c>
    </row>
    <row r="62" spans="1:17" x14ac:dyDescent="0.25">
      <c r="A62" s="6" t="s">
        <v>39</v>
      </c>
      <c r="B62" s="12">
        <v>2.3192134552837886E-3</v>
      </c>
      <c r="C62" s="6">
        <v>17</v>
      </c>
      <c r="D62" s="12">
        <v>500.66915699999998</v>
      </c>
      <c r="E62" s="6">
        <v>3541</v>
      </c>
      <c r="F62" s="13">
        <v>0.217166585</v>
      </c>
      <c r="G62" s="13">
        <v>0.35294117600000002</v>
      </c>
      <c r="H62" s="6">
        <v>4</v>
      </c>
      <c r="I62" s="12">
        <v>0.61494004599999996</v>
      </c>
      <c r="J62" s="12">
        <v>0.41522491299999997</v>
      </c>
      <c r="K62" s="8" t="s">
        <v>225</v>
      </c>
      <c r="L62" s="8" t="s">
        <v>473</v>
      </c>
      <c r="M62" s="8" t="s">
        <v>482</v>
      </c>
      <c r="N62" s="8" t="s">
        <v>513</v>
      </c>
      <c r="O62" s="8" t="s">
        <v>557</v>
      </c>
      <c r="P62" s="8" t="s">
        <v>424</v>
      </c>
      <c r="Q62" s="8" t="s">
        <v>695</v>
      </c>
    </row>
    <row r="63" spans="1:17" x14ac:dyDescent="0.25">
      <c r="A63" s="6" t="s">
        <v>30</v>
      </c>
      <c r="B63" s="12">
        <v>2.7201611121876725E-4</v>
      </c>
      <c r="C63" s="6">
        <v>7</v>
      </c>
      <c r="D63" s="12">
        <v>178.26464110000001</v>
      </c>
      <c r="E63" s="6">
        <v>673</v>
      </c>
      <c r="F63" s="13">
        <v>2.2549409999999999E-2</v>
      </c>
      <c r="G63" s="13">
        <v>0.23809523799999999</v>
      </c>
      <c r="H63" s="6">
        <v>4</v>
      </c>
      <c r="I63" s="12">
        <v>-0.20498001499999999</v>
      </c>
      <c r="J63" s="12">
        <v>0.489795918</v>
      </c>
      <c r="K63" s="8" t="s">
        <v>225</v>
      </c>
      <c r="L63" s="8" t="s">
        <v>473</v>
      </c>
      <c r="M63" s="8" t="s">
        <v>483</v>
      </c>
      <c r="N63" s="8" t="s">
        <v>504</v>
      </c>
      <c r="O63" s="8" t="s">
        <v>545</v>
      </c>
      <c r="P63" s="8" t="s">
        <v>427</v>
      </c>
      <c r="Q63" s="8" t="s">
        <v>696</v>
      </c>
    </row>
    <row r="64" spans="1:17" x14ac:dyDescent="0.25">
      <c r="A64" s="6" t="s">
        <v>10</v>
      </c>
      <c r="B64" s="12">
        <v>3.1690977493577564E-4</v>
      </c>
      <c r="C64" s="6">
        <v>10</v>
      </c>
      <c r="D64" s="12">
        <v>510.1148986</v>
      </c>
      <c r="E64" s="6">
        <v>1801</v>
      </c>
      <c r="F64" s="13">
        <v>0.122458214</v>
      </c>
      <c r="G64" s="13">
        <v>0.4</v>
      </c>
      <c r="H64" s="6">
        <v>0</v>
      </c>
      <c r="I64" s="12">
        <v>-0.18286012800000001</v>
      </c>
      <c r="J64" s="12">
        <v>0.66</v>
      </c>
      <c r="K64" s="8" t="s">
        <v>225</v>
      </c>
      <c r="L64" s="8" t="s">
        <v>473</v>
      </c>
      <c r="M64" s="8" t="s">
        <v>483</v>
      </c>
      <c r="N64" s="8" t="s">
        <v>504</v>
      </c>
      <c r="O64" s="8" t="s">
        <v>545</v>
      </c>
      <c r="P64" s="8" t="s">
        <v>406</v>
      </c>
      <c r="Q64" s="8" t="s">
        <v>635</v>
      </c>
    </row>
    <row r="65" spans="1:17" x14ac:dyDescent="0.25">
      <c r="A65" s="6" t="s">
        <v>108</v>
      </c>
      <c r="B65" s="12">
        <v>6.5995710984909567E-6</v>
      </c>
      <c r="C65" s="6">
        <v>1</v>
      </c>
      <c r="D65" s="12">
        <v>0</v>
      </c>
      <c r="E65" s="6">
        <v>0</v>
      </c>
      <c r="F65" s="13">
        <v>5.6499999999999998E-5</v>
      </c>
      <c r="G65" s="13">
        <v>0</v>
      </c>
      <c r="H65" s="6">
        <v>1</v>
      </c>
      <c r="I65" s="12">
        <v>-0.67901809499999999</v>
      </c>
      <c r="J65" s="12">
        <v>0</v>
      </c>
      <c r="K65" s="8" t="s">
        <v>225</v>
      </c>
      <c r="L65" s="8" t="s">
        <v>473</v>
      </c>
      <c r="M65" s="8" t="s">
        <v>482</v>
      </c>
      <c r="N65" s="8" t="s">
        <v>503</v>
      </c>
      <c r="O65" s="8" t="s">
        <v>542</v>
      </c>
      <c r="P65" s="8" t="s">
        <v>591</v>
      </c>
      <c r="Q65" s="8" t="s">
        <v>649</v>
      </c>
    </row>
    <row r="66" spans="1:17" x14ac:dyDescent="0.25">
      <c r="A66" s="6" t="s">
        <v>48</v>
      </c>
      <c r="B66" s="12">
        <v>2.1852296502965869E-4</v>
      </c>
      <c r="C66" s="6">
        <v>9</v>
      </c>
      <c r="D66" s="12">
        <v>84.453589429999994</v>
      </c>
      <c r="E66" s="6">
        <v>454</v>
      </c>
      <c r="F66" s="13">
        <v>3.9516633000000002E-2</v>
      </c>
      <c r="G66" s="13">
        <v>0.25</v>
      </c>
      <c r="H66" s="6">
        <v>4</v>
      </c>
      <c r="I66" s="12">
        <v>1.4348601080000001</v>
      </c>
      <c r="J66" s="12">
        <v>0.34567901200000001</v>
      </c>
      <c r="K66" s="8" t="s">
        <v>225</v>
      </c>
      <c r="L66" s="8" t="s">
        <v>471</v>
      </c>
      <c r="M66" s="8"/>
      <c r="N66" s="8" t="s">
        <v>500</v>
      </c>
      <c r="O66" s="8" t="s">
        <v>539</v>
      </c>
      <c r="P66" s="8" t="s">
        <v>428</v>
      </c>
      <c r="Q66" s="8" t="s">
        <v>627</v>
      </c>
    </row>
    <row r="67" spans="1:17" x14ac:dyDescent="0.25">
      <c r="A67" s="6" t="s">
        <v>109</v>
      </c>
      <c r="B67" s="12">
        <v>3.5741745137591219E-5</v>
      </c>
      <c r="C67" s="6">
        <v>1</v>
      </c>
      <c r="D67" s="12">
        <v>0</v>
      </c>
      <c r="E67" s="6">
        <v>0</v>
      </c>
      <c r="F67" s="13">
        <v>2.82432E-4</v>
      </c>
      <c r="G67" s="13">
        <v>0</v>
      </c>
      <c r="H67" s="6">
        <v>1</v>
      </c>
      <c r="I67" s="12">
        <v>-0.67901809499999999</v>
      </c>
      <c r="J67" s="12">
        <v>0</v>
      </c>
      <c r="K67" s="8" t="s">
        <v>225</v>
      </c>
      <c r="L67" s="8" t="s">
        <v>473</v>
      </c>
      <c r="M67" s="8" t="s">
        <v>483</v>
      </c>
      <c r="N67" s="8" t="s">
        <v>512</v>
      </c>
      <c r="O67" s="8" t="s">
        <v>554</v>
      </c>
      <c r="P67" s="8" t="s">
        <v>437</v>
      </c>
      <c r="Q67" s="8" t="s">
        <v>650</v>
      </c>
    </row>
    <row r="68" spans="1:17" x14ac:dyDescent="0.25">
      <c r="A68" s="6" t="s">
        <v>120</v>
      </c>
      <c r="B68" s="12">
        <v>2.8433710809817544E-5</v>
      </c>
      <c r="C68" s="6">
        <v>1</v>
      </c>
      <c r="D68" s="12">
        <v>0</v>
      </c>
      <c r="E68" s="6">
        <v>0</v>
      </c>
      <c r="F68" s="13">
        <v>1.165791E-3</v>
      </c>
      <c r="G68" s="13">
        <v>0</v>
      </c>
      <c r="H68" s="6">
        <v>0</v>
      </c>
      <c r="I68" s="12">
        <v>-0.70858299700000005</v>
      </c>
      <c r="J68" s="12">
        <v>0</v>
      </c>
      <c r="K68" s="8" t="s">
        <v>225</v>
      </c>
      <c r="L68" s="8" t="s">
        <v>243</v>
      </c>
      <c r="M68" s="8" t="s">
        <v>243</v>
      </c>
      <c r="N68" s="8" t="s">
        <v>243</v>
      </c>
      <c r="O68" s="8" t="s">
        <v>243</v>
      </c>
      <c r="P68" s="8" t="s">
        <v>243</v>
      </c>
      <c r="Q68" s="8" t="s">
        <v>710</v>
      </c>
    </row>
    <row r="69" spans="1:17" x14ac:dyDescent="0.25">
      <c r="A69" s="6" t="s">
        <v>77</v>
      </c>
      <c r="B69" s="12">
        <v>4.3509611379477975E-4</v>
      </c>
      <c r="C69" s="6">
        <v>3</v>
      </c>
      <c r="D69" s="12">
        <v>10.72051317</v>
      </c>
      <c r="E69" s="6">
        <v>214</v>
      </c>
      <c r="F69" s="13">
        <v>2.8788292E-2</v>
      </c>
      <c r="G69" s="13">
        <v>0.33333333300000001</v>
      </c>
      <c r="H69" s="6">
        <v>3</v>
      </c>
      <c r="I69" s="12">
        <v>-0.116051771</v>
      </c>
      <c r="J69" s="12">
        <v>0</v>
      </c>
      <c r="K69" s="8" t="s">
        <v>225</v>
      </c>
      <c r="L69" s="8" t="s">
        <v>473</v>
      </c>
      <c r="M69" s="8" t="s">
        <v>486</v>
      </c>
      <c r="N69" s="8" t="s">
        <v>517</v>
      </c>
      <c r="O69" s="8" t="s">
        <v>571</v>
      </c>
      <c r="P69" s="8" t="s">
        <v>414</v>
      </c>
      <c r="Q69" s="8" t="s">
        <v>688</v>
      </c>
    </row>
    <row r="70" spans="1:17" x14ac:dyDescent="0.25">
      <c r="A70" s="6" t="s">
        <v>46</v>
      </c>
      <c r="B70" s="12">
        <v>6.2588576339472869E-5</v>
      </c>
      <c r="C70" s="6">
        <v>4</v>
      </c>
      <c r="D70" s="12">
        <v>29.348060140000001</v>
      </c>
      <c r="E70" s="6">
        <v>532</v>
      </c>
      <c r="F70" s="13">
        <v>6.8011872000000001E-2</v>
      </c>
      <c r="G70" s="13">
        <v>0.5</v>
      </c>
      <c r="H70" s="6">
        <v>2</v>
      </c>
      <c r="I70" s="12">
        <v>-0.86752959900000004</v>
      </c>
      <c r="J70" s="12">
        <v>0.375</v>
      </c>
      <c r="K70" s="8" t="s">
        <v>225</v>
      </c>
      <c r="L70" s="8" t="s">
        <v>473</v>
      </c>
      <c r="M70" s="8" t="s">
        <v>488</v>
      </c>
      <c r="N70" s="8" t="s">
        <v>460</v>
      </c>
      <c r="O70" s="8" t="s">
        <v>488</v>
      </c>
      <c r="P70" s="8" t="s">
        <v>488</v>
      </c>
      <c r="Q70" s="8" t="s">
        <v>666</v>
      </c>
    </row>
    <row r="71" spans="1:17" x14ac:dyDescent="0.25">
      <c r="A71" s="6" t="s">
        <v>61</v>
      </c>
      <c r="B71" s="12">
        <v>7.4287548042136089E-6</v>
      </c>
      <c r="C71" s="6">
        <v>7</v>
      </c>
      <c r="D71" s="12">
        <v>881.86472830000002</v>
      </c>
      <c r="E71" s="6">
        <v>5850</v>
      </c>
      <c r="F71" s="13">
        <v>1.055643E-3</v>
      </c>
      <c r="G71" s="13">
        <v>4.7619047999999997E-2</v>
      </c>
      <c r="H71" s="6">
        <v>1</v>
      </c>
      <c r="I71" s="12">
        <v>2.1275900320000001</v>
      </c>
      <c r="J71" s="12">
        <v>0</v>
      </c>
      <c r="K71" s="8" t="s">
        <v>225</v>
      </c>
      <c r="L71" s="8" t="s">
        <v>473</v>
      </c>
      <c r="M71" s="8" t="s">
        <v>482</v>
      </c>
      <c r="N71" s="8" t="s">
        <v>513</v>
      </c>
      <c r="O71" s="8"/>
      <c r="P71" s="8" t="s">
        <v>592</v>
      </c>
      <c r="Q71" s="8" t="s">
        <v>651</v>
      </c>
    </row>
    <row r="72" spans="1:17" x14ac:dyDescent="0.25">
      <c r="A72" s="6" t="s">
        <v>13</v>
      </c>
      <c r="B72" s="12">
        <v>1.2901506835241567E-5</v>
      </c>
      <c r="C72" s="6">
        <v>6</v>
      </c>
      <c r="D72" s="12">
        <v>721.64803849999998</v>
      </c>
      <c r="E72" s="6">
        <v>3806</v>
      </c>
      <c r="F72" s="13">
        <v>3.1871803999999997E-2</v>
      </c>
      <c r="G72" s="13">
        <v>6.6666666999999999E-2</v>
      </c>
      <c r="H72" s="6">
        <v>1</v>
      </c>
      <c r="I72" s="12">
        <v>0.25651794700000002</v>
      </c>
      <c r="J72" s="12">
        <v>0.61111111100000004</v>
      </c>
      <c r="K72" s="8" t="s">
        <v>225</v>
      </c>
      <c r="L72" s="8" t="s">
        <v>473</v>
      </c>
      <c r="M72" s="8" t="s">
        <v>483</v>
      </c>
      <c r="N72" s="8" t="s">
        <v>514</v>
      </c>
      <c r="O72" s="8" t="s">
        <v>555</v>
      </c>
      <c r="P72" s="8" t="s">
        <v>593</v>
      </c>
      <c r="Q72" s="8" t="s">
        <v>652</v>
      </c>
    </row>
    <row r="73" spans="1:17" x14ac:dyDescent="0.25">
      <c r="A73" s="6" t="s">
        <v>63</v>
      </c>
      <c r="B73" s="12">
        <v>7.1056267752452732E-6</v>
      </c>
      <c r="C73" s="6">
        <v>6</v>
      </c>
      <c r="D73" s="12">
        <v>359.47975359999998</v>
      </c>
      <c r="E73" s="6">
        <v>3525</v>
      </c>
      <c r="F73" s="13">
        <v>1.6290599999999999E-4</v>
      </c>
      <c r="G73" s="13">
        <v>0</v>
      </c>
      <c r="H73" s="6">
        <v>1</v>
      </c>
      <c r="I73" s="12">
        <v>1.6598220109999999</v>
      </c>
      <c r="J73" s="12">
        <v>0</v>
      </c>
      <c r="K73" s="8" t="s">
        <v>225</v>
      </c>
      <c r="L73" s="8" t="s">
        <v>243</v>
      </c>
      <c r="M73" s="8" t="s">
        <v>243</v>
      </c>
      <c r="N73" s="8" t="s">
        <v>243</v>
      </c>
      <c r="O73" s="8" t="s">
        <v>243</v>
      </c>
      <c r="P73" s="8" t="s">
        <v>243</v>
      </c>
      <c r="Q73" s="8" t="s">
        <v>711</v>
      </c>
    </row>
    <row r="74" spans="1:17" x14ac:dyDescent="0.25">
      <c r="A74" s="6" t="s">
        <v>123</v>
      </c>
      <c r="B74" s="12">
        <v>8.6123354358155302E-4</v>
      </c>
      <c r="C74" s="6">
        <v>3</v>
      </c>
      <c r="D74" s="12">
        <v>119</v>
      </c>
      <c r="E74" s="6">
        <v>464</v>
      </c>
      <c r="F74" s="13">
        <v>2.7263748000000001E-2</v>
      </c>
      <c r="G74" s="13">
        <v>0.33333333300000001</v>
      </c>
      <c r="H74" s="6">
        <v>2</v>
      </c>
      <c r="I74" s="12">
        <v>-0.86752959900000004</v>
      </c>
      <c r="J74" s="12">
        <v>0</v>
      </c>
      <c r="K74" s="8" t="s">
        <v>225</v>
      </c>
      <c r="L74" s="8" t="s">
        <v>473</v>
      </c>
      <c r="M74" s="8" t="s">
        <v>486</v>
      </c>
      <c r="N74" s="8" t="s">
        <v>507</v>
      </c>
      <c r="O74" s="8" t="s">
        <v>547</v>
      </c>
      <c r="P74" s="8" t="s">
        <v>441</v>
      </c>
      <c r="Q74" s="8" t="s">
        <v>667</v>
      </c>
    </row>
    <row r="75" spans="1:17" x14ac:dyDescent="0.25">
      <c r="A75" s="6" t="s">
        <v>110</v>
      </c>
      <c r="B75" s="12">
        <v>1.1123349260533916E-5</v>
      </c>
      <c r="C75" s="6">
        <v>1</v>
      </c>
      <c r="D75" s="12">
        <v>0</v>
      </c>
      <c r="E75" s="6">
        <v>0</v>
      </c>
      <c r="F75" s="13">
        <v>2.82432E-4</v>
      </c>
      <c r="G75" s="13">
        <v>0</v>
      </c>
      <c r="H75" s="6">
        <v>1</v>
      </c>
      <c r="I75" s="12">
        <v>-0.67901809499999999</v>
      </c>
      <c r="J75" s="12">
        <v>0</v>
      </c>
      <c r="K75" s="8" t="s">
        <v>225</v>
      </c>
      <c r="L75" s="8" t="s">
        <v>473</v>
      </c>
      <c r="M75" s="8" t="s">
        <v>483</v>
      </c>
      <c r="N75" s="8" t="s">
        <v>504</v>
      </c>
      <c r="O75" s="8" t="s">
        <v>545</v>
      </c>
      <c r="P75" s="8" t="s">
        <v>406</v>
      </c>
      <c r="Q75" s="8" t="s">
        <v>635</v>
      </c>
    </row>
    <row r="76" spans="1:17" x14ac:dyDescent="0.25">
      <c r="A76" s="6" t="s">
        <v>47</v>
      </c>
      <c r="B76" s="12">
        <v>1.1691428398532776E-3</v>
      </c>
      <c r="C76" s="6">
        <v>4</v>
      </c>
      <c r="D76" s="12">
        <v>3.2853236319999999</v>
      </c>
      <c r="E76" s="6">
        <v>47</v>
      </c>
      <c r="F76" s="13">
        <v>5.8391708000000001E-2</v>
      </c>
      <c r="G76" s="13">
        <v>0.33333333300000001</v>
      </c>
      <c r="H76" s="6">
        <v>2</v>
      </c>
      <c r="I76" s="12">
        <v>-0.86752959900000004</v>
      </c>
      <c r="J76" s="12">
        <v>0.375</v>
      </c>
      <c r="K76" s="8" t="s">
        <v>225</v>
      </c>
      <c r="L76" s="8" t="s">
        <v>473</v>
      </c>
      <c r="M76" s="8" t="s">
        <v>483</v>
      </c>
      <c r="N76" s="8" t="s">
        <v>506</v>
      </c>
      <c r="O76" s="8" t="s">
        <v>546</v>
      </c>
      <c r="P76" s="8" t="s">
        <v>402</v>
      </c>
      <c r="Q76" s="8" t="s">
        <v>668</v>
      </c>
    </row>
    <row r="77" spans="1:17" x14ac:dyDescent="0.25">
      <c r="A77" s="6" t="s">
        <v>64</v>
      </c>
      <c r="B77" s="12">
        <v>6.761611242699808E-3</v>
      </c>
      <c r="C77" s="6">
        <v>12</v>
      </c>
      <c r="D77" s="12">
        <v>138.71473560000001</v>
      </c>
      <c r="E77" s="6">
        <v>878</v>
      </c>
      <c r="F77" s="13">
        <v>0.15835681099999999</v>
      </c>
      <c r="G77" s="13">
        <v>0.46969696999999999</v>
      </c>
      <c r="H77" s="6">
        <v>2</v>
      </c>
      <c r="I77" s="12">
        <v>0.83880345300000003</v>
      </c>
      <c r="J77" s="12">
        <v>0</v>
      </c>
      <c r="K77" s="8" t="s">
        <v>225</v>
      </c>
      <c r="L77" s="8" t="s">
        <v>473</v>
      </c>
      <c r="M77" s="8" t="s">
        <v>489</v>
      </c>
      <c r="N77" s="8" t="s">
        <v>516</v>
      </c>
      <c r="O77" s="8" t="s">
        <v>561</v>
      </c>
      <c r="P77" s="8" t="s">
        <v>443</v>
      </c>
      <c r="Q77" s="8" t="s">
        <v>663</v>
      </c>
    </row>
    <row r="78" spans="1:17" x14ac:dyDescent="0.25">
      <c r="A78" s="6" t="s">
        <v>43</v>
      </c>
      <c r="B78" s="12">
        <v>6.8572033247250649E-5</v>
      </c>
      <c r="C78" s="6">
        <v>4</v>
      </c>
      <c r="D78" s="12">
        <v>59.486327150000001</v>
      </c>
      <c r="E78" s="6">
        <v>231</v>
      </c>
      <c r="F78" s="13">
        <v>2.9500181E-2</v>
      </c>
      <c r="G78" s="13">
        <v>0.33333333300000001</v>
      </c>
      <c r="H78" s="6">
        <v>0</v>
      </c>
      <c r="I78" s="12">
        <v>0.34286274100000003</v>
      </c>
      <c r="J78" s="12">
        <v>0.375</v>
      </c>
      <c r="K78" s="8" t="s">
        <v>225</v>
      </c>
      <c r="L78" s="8" t="s">
        <v>473</v>
      </c>
      <c r="M78" s="8" t="s">
        <v>483</v>
      </c>
      <c r="N78" s="8" t="s">
        <v>506</v>
      </c>
      <c r="O78" s="8" t="s">
        <v>546</v>
      </c>
      <c r="P78" s="8" t="s">
        <v>402</v>
      </c>
      <c r="Q78" s="8" t="s">
        <v>636</v>
      </c>
    </row>
    <row r="79" spans="1:17" x14ac:dyDescent="0.25">
      <c r="A79" s="6" t="s">
        <v>21</v>
      </c>
      <c r="B79" s="12">
        <v>1.8441659107688558E-5</v>
      </c>
      <c r="C79" s="6">
        <v>8</v>
      </c>
      <c r="D79" s="12">
        <v>56.302608679999999</v>
      </c>
      <c r="E79" s="6">
        <v>680</v>
      </c>
      <c r="F79" s="13">
        <v>8.6703435999999995E-2</v>
      </c>
      <c r="G79" s="13">
        <v>0.14285714299999999</v>
      </c>
      <c r="H79" s="6">
        <v>2</v>
      </c>
      <c r="I79" s="12">
        <v>-0.48834447600000003</v>
      </c>
      <c r="J79" s="12">
        <v>0.5625</v>
      </c>
      <c r="K79" s="8" t="s">
        <v>225</v>
      </c>
      <c r="L79" s="8" t="s">
        <v>473</v>
      </c>
      <c r="M79" s="8" t="s">
        <v>486</v>
      </c>
      <c r="N79" s="8" t="s">
        <v>517</v>
      </c>
      <c r="O79" s="8" t="s">
        <v>563</v>
      </c>
      <c r="P79" s="8" t="s">
        <v>444</v>
      </c>
      <c r="Q79" s="8" t="s">
        <v>669</v>
      </c>
    </row>
    <row r="80" spans="1:17" x14ac:dyDescent="0.25">
      <c r="A80" s="6" t="s">
        <v>27</v>
      </c>
      <c r="B80" s="12">
        <v>7.650182412996915E-4</v>
      </c>
      <c r="C80" s="6">
        <v>2</v>
      </c>
      <c r="D80" s="12">
        <v>0.72800420200000004</v>
      </c>
      <c r="E80" s="6">
        <v>10</v>
      </c>
      <c r="F80" s="13">
        <v>2.7461045999999999E-2</v>
      </c>
      <c r="G80" s="13">
        <v>0</v>
      </c>
      <c r="H80" s="6">
        <v>3</v>
      </c>
      <c r="I80" s="12">
        <v>-0.92841416499999996</v>
      </c>
      <c r="J80" s="12">
        <v>0.5</v>
      </c>
      <c r="K80" s="8" t="s">
        <v>225</v>
      </c>
      <c r="L80" s="8" t="s">
        <v>473</v>
      </c>
      <c r="M80" s="8" t="s">
        <v>489</v>
      </c>
      <c r="N80" s="8" t="s">
        <v>516</v>
      </c>
      <c r="O80" s="8" t="s">
        <v>565</v>
      </c>
      <c r="P80" s="8" t="s">
        <v>413</v>
      </c>
      <c r="Q80" s="8" t="s">
        <v>689</v>
      </c>
    </row>
    <row r="81" spans="1:17" x14ac:dyDescent="0.25">
      <c r="A81" s="6" t="s">
        <v>29</v>
      </c>
      <c r="B81" s="12">
        <v>8.2521842132902737E-6</v>
      </c>
      <c r="C81" s="6">
        <v>7</v>
      </c>
      <c r="D81" s="12">
        <v>146.17259530000001</v>
      </c>
      <c r="E81" s="6">
        <v>937</v>
      </c>
      <c r="F81" s="13">
        <v>9.0714263000000003E-2</v>
      </c>
      <c r="G81" s="13">
        <v>0.28571428599999998</v>
      </c>
      <c r="H81" s="6">
        <v>0</v>
      </c>
      <c r="I81" s="12">
        <v>0.34286274100000003</v>
      </c>
      <c r="J81" s="12">
        <v>0.489795918</v>
      </c>
      <c r="K81" s="8" t="s">
        <v>225</v>
      </c>
      <c r="L81" s="8" t="s">
        <v>473</v>
      </c>
      <c r="M81" s="8" t="s">
        <v>486</v>
      </c>
      <c r="N81" s="8" t="s">
        <v>507</v>
      </c>
      <c r="O81" s="8" t="s">
        <v>547</v>
      </c>
      <c r="P81" s="8" t="s">
        <v>403</v>
      </c>
      <c r="Q81" s="8" t="s">
        <v>637</v>
      </c>
    </row>
    <row r="82" spans="1:17" x14ac:dyDescent="0.25">
      <c r="A82" s="6" t="s">
        <v>130</v>
      </c>
      <c r="B82" s="12">
        <v>2.2342944880685022E-3</v>
      </c>
      <c r="C82" s="6">
        <v>1</v>
      </c>
      <c r="D82" s="12">
        <v>0</v>
      </c>
      <c r="E82" s="6">
        <v>0</v>
      </c>
      <c r="F82" s="13">
        <v>2.0710070000000001E-3</v>
      </c>
      <c r="G82" s="13">
        <v>0</v>
      </c>
      <c r="H82" s="6">
        <v>2</v>
      </c>
      <c r="I82" s="12">
        <v>-1.2467147220000001</v>
      </c>
      <c r="J82" s="12">
        <v>0</v>
      </c>
      <c r="K82" s="8" t="s">
        <v>225</v>
      </c>
      <c r="L82" s="8" t="s">
        <v>473</v>
      </c>
      <c r="M82" s="8" t="s">
        <v>483</v>
      </c>
      <c r="N82" s="8" t="s">
        <v>506</v>
      </c>
      <c r="O82" s="8" t="s">
        <v>550</v>
      </c>
      <c r="P82" s="8" t="s">
        <v>452</v>
      </c>
      <c r="Q82" s="8" t="s">
        <v>670</v>
      </c>
    </row>
    <row r="83" spans="1:17" x14ac:dyDescent="0.25">
      <c r="A83" s="6" t="s">
        <v>12</v>
      </c>
      <c r="B83" s="12">
        <v>3.5053533902764956E-4</v>
      </c>
      <c r="C83" s="6">
        <v>15</v>
      </c>
      <c r="D83" s="12">
        <v>186.4820124</v>
      </c>
      <c r="E83" s="6">
        <v>2388</v>
      </c>
      <c r="F83" s="13">
        <v>0.21664175599999999</v>
      </c>
      <c r="G83" s="13">
        <v>0.52380952400000003</v>
      </c>
      <c r="H83" s="6">
        <v>2</v>
      </c>
      <c r="I83" s="12">
        <v>8.0433208000000006E-2</v>
      </c>
      <c r="J83" s="12">
        <v>0.64</v>
      </c>
      <c r="K83" s="8" t="s">
        <v>225</v>
      </c>
      <c r="L83" s="8" t="s">
        <v>473</v>
      </c>
      <c r="M83" s="8" t="s">
        <v>483</v>
      </c>
      <c r="N83" s="8" t="s">
        <v>511</v>
      </c>
      <c r="O83" s="8" t="s">
        <v>564</v>
      </c>
      <c r="P83" s="8" t="s">
        <v>457</v>
      </c>
      <c r="Q83" s="8" t="s">
        <v>671</v>
      </c>
    </row>
    <row r="84" spans="1:17" x14ac:dyDescent="0.25">
      <c r="A84" s="6" t="s">
        <v>111</v>
      </c>
      <c r="B84" s="12">
        <v>2.1818483675452764E-5</v>
      </c>
      <c r="C84" s="6">
        <v>1</v>
      </c>
      <c r="D84" s="12">
        <v>0</v>
      </c>
      <c r="E84" s="6">
        <v>0</v>
      </c>
      <c r="F84" s="13">
        <v>2.82432E-4</v>
      </c>
      <c r="G84" s="13">
        <v>0</v>
      </c>
      <c r="H84" s="6">
        <v>1</v>
      </c>
      <c r="I84" s="12">
        <v>-0.67901809499999999</v>
      </c>
      <c r="J84" s="12">
        <v>0</v>
      </c>
      <c r="K84" s="8" t="s">
        <v>225</v>
      </c>
      <c r="L84" s="8" t="s">
        <v>473</v>
      </c>
      <c r="M84" s="8" t="s">
        <v>483</v>
      </c>
      <c r="N84" s="8" t="s">
        <v>511</v>
      </c>
      <c r="O84" s="8" t="s">
        <v>552</v>
      </c>
      <c r="P84" s="8" t="s">
        <v>594</v>
      </c>
      <c r="Q84" s="8" t="s">
        <v>653</v>
      </c>
    </row>
    <row r="85" spans="1:17" x14ac:dyDescent="0.25">
      <c r="A85" s="6" t="s">
        <v>80</v>
      </c>
      <c r="B85" s="12">
        <v>1.5103104036446943E-4</v>
      </c>
      <c r="C85" s="6">
        <v>3</v>
      </c>
      <c r="D85" s="12">
        <v>4.4512547969999998</v>
      </c>
      <c r="E85" s="6">
        <v>23</v>
      </c>
      <c r="F85" s="13">
        <v>3.3640800999999998E-2</v>
      </c>
      <c r="G85" s="13">
        <v>0.33333333300000001</v>
      </c>
      <c r="H85" s="6">
        <v>4</v>
      </c>
      <c r="I85" s="12">
        <v>-0.20498001499999999</v>
      </c>
      <c r="J85" s="12">
        <v>0</v>
      </c>
      <c r="K85" s="8" t="s">
        <v>225</v>
      </c>
      <c r="L85" s="8" t="s">
        <v>473</v>
      </c>
      <c r="M85" s="8" t="s">
        <v>483</v>
      </c>
      <c r="N85" s="8" t="s">
        <v>506</v>
      </c>
      <c r="O85" s="8" t="s">
        <v>550</v>
      </c>
      <c r="P85" s="8" t="s">
        <v>429</v>
      </c>
      <c r="Q85" s="8" t="s">
        <v>697</v>
      </c>
    </row>
    <row r="86" spans="1:17" x14ac:dyDescent="0.25">
      <c r="A86" s="6" t="s">
        <v>91</v>
      </c>
      <c r="B86" s="12">
        <v>3.6836666394088026E-4</v>
      </c>
      <c r="C86" s="6">
        <v>6</v>
      </c>
      <c r="D86" s="12">
        <v>20.529266809999999</v>
      </c>
      <c r="E86" s="6">
        <v>160</v>
      </c>
      <c r="F86" s="13">
        <v>6.2795181000000005E-2</v>
      </c>
      <c r="G86" s="13">
        <v>0.46666666699999998</v>
      </c>
      <c r="H86" s="6">
        <v>2</v>
      </c>
      <c r="I86" s="12">
        <v>-0.29875191499999998</v>
      </c>
      <c r="J86" s="12">
        <v>0</v>
      </c>
      <c r="K86" s="8" t="s">
        <v>225</v>
      </c>
      <c r="L86" s="8" t="s">
        <v>473</v>
      </c>
      <c r="M86" s="8" t="s">
        <v>490</v>
      </c>
      <c r="N86" s="8" t="s">
        <v>518</v>
      </c>
      <c r="O86" s="8" t="s">
        <v>490</v>
      </c>
      <c r="P86" s="8" t="s">
        <v>451</v>
      </c>
      <c r="Q86" s="8" t="s">
        <v>672</v>
      </c>
    </row>
    <row r="87" spans="1:17" x14ac:dyDescent="0.25">
      <c r="A87" s="6" t="s">
        <v>51</v>
      </c>
      <c r="B87" s="12">
        <v>9.5693372149077417E-5</v>
      </c>
      <c r="C87" s="6">
        <v>5</v>
      </c>
      <c r="D87" s="12">
        <v>4.8434039819999999</v>
      </c>
      <c r="E87" s="6">
        <v>74</v>
      </c>
      <c r="F87" s="13">
        <v>7.5199547000000005E-2</v>
      </c>
      <c r="G87" s="13">
        <v>0.3</v>
      </c>
      <c r="H87" s="6">
        <v>2</v>
      </c>
      <c r="I87" s="12">
        <v>-0.67793703800000005</v>
      </c>
      <c r="J87" s="12">
        <v>0.32</v>
      </c>
      <c r="K87" s="8" t="s">
        <v>225</v>
      </c>
      <c r="L87" s="8" t="s">
        <v>473</v>
      </c>
      <c r="M87" s="8" t="s">
        <v>489</v>
      </c>
      <c r="N87" s="8" t="s">
        <v>516</v>
      </c>
      <c r="O87" s="8" t="s">
        <v>565</v>
      </c>
      <c r="P87" s="8" t="s">
        <v>445</v>
      </c>
      <c r="Q87" s="8" t="s">
        <v>673</v>
      </c>
    </row>
    <row r="88" spans="1:17" x14ac:dyDescent="0.25">
      <c r="A88" s="6" t="s">
        <v>92</v>
      </c>
      <c r="B88" s="12">
        <v>1.8602291332796438E-4</v>
      </c>
      <c r="C88" s="6">
        <v>2</v>
      </c>
      <c r="D88" s="12">
        <v>5.4737256350000001</v>
      </c>
      <c r="E88" s="6">
        <v>107</v>
      </c>
      <c r="F88" s="13">
        <v>2.0786733000000002E-2</v>
      </c>
      <c r="G88" s="13">
        <v>0</v>
      </c>
      <c r="H88" s="6">
        <v>3</v>
      </c>
      <c r="I88" s="12">
        <v>-0.52223296799999996</v>
      </c>
      <c r="J88" s="12">
        <v>0</v>
      </c>
      <c r="K88" s="8" t="s">
        <v>225</v>
      </c>
      <c r="L88" s="8" t="s">
        <v>243</v>
      </c>
      <c r="M88" s="8" t="s">
        <v>243</v>
      </c>
      <c r="N88" s="8" t="s">
        <v>243</v>
      </c>
      <c r="O88" s="8" t="s">
        <v>243</v>
      </c>
      <c r="P88" s="8" t="s">
        <v>243</v>
      </c>
      <c r="Q88" s="8" t="s">
        <v>709</v>
      </c>
    </row>
    <row r="89" spans="1:17" x14ac:dyDescent="0.25">
      <c r="A89" s="6" t="s">
        <v>112</v>
      </c>
      <c r="B89" s="12">
        <v>2.0907842291281601E-4</v>
      </c>
      <c r="C89" s="6">
        <v>1</v>
      </c>
      <c r="D89" s="12">
        <v>0</v>
      </c>
      <c r="E89" s="6">
        <v>0</v>
      </c>
      <c r="F89" s="13">
        <v>5.6499999999999998E-5</v>
      </c>
      <c r="G89" s="13">
        <v>0</v>
      </c>
      <c r="H89" s="6">
        <v>1</v>
      </c>
      <c r="I89" s="12">
        <v>-0.67901809499999999</v>
      </c>
      <c r="J89" s="12">
        <v>0</v>
      </c>
      <c r="K89" s="8" t="s">
        <v>225</v>
      </c>
      <c r="L89" s="8" t="s">
        <v>473</v>
      </c>
      <c r="M89" s="8" t="s">
        <v>482</v>
      </c>
      <c r="N89" s="8" t="s">
        <v>503</v>
      </c>
      <c r="O89" s="8" t="s">
        <v>556</v>
      </c>
      <c r="P89" s="8" t="s">
        <v>595</v>
      </c>
      <c r="Q89" s="8" t="s">
        <v>654</v>
      </c>
    </row>
    <row r="90" spans="1:17" x14ac:dyDescent="0.25">
      <c r="A90" s="6" t="s">
        <v>93</v>
      </c>
      <c r="B90" s="12">
        <v>1.4916589427134617E-4</v>
      </c>
      <c r="C90" s="6">
        <v>2</v>
      </c>
      <c r="D90" s="12">
        <v>0</v>
      </c>
      <c r="E90" s="6">
        <v>0</v>
      </c>
      <c r="F90" s="13">
        <v>1.9570114999999999E-2</v>
      </c>
      <c r="G90" s="13">
        <v>1</v>
      </c>
      <c r="H90" s="6">
        <v>3</v>
      </c>
      <c r="I90" s="12">
        <v>-0.52223296799999996</v>
      </c>
      <c r="J90" s="12">
        <v>0</v>
      </c>
      <c r="K90" s="8" t="s">
        <v>225</v>
      </c>
      <c r="L90" s="8" t="s">
        <v>473</v>
      </c>
      <c r="M90" s="8" t="s">
        <v>486</v>
      </c>
      <c r="N90" s="8" t="s">
        <v>517</v>
      </c>
      <c r="O90" s="8"/>
      <c r="P90" s="8" t="s">
        <v>417</v>
      </c>
      <c r="Q90" s="8" t="s">
        <v>690</v>
      </c>
    </row>
    <row r="91" spans="1:17" x14ac:dyDescent="0.25">
      <c r="A91" s="6" t="s">
        <v>131</v>
      </c>
      <c r="B91" s="12">
        <v>1.5801066440578087E-2</v>
      </c>
      <c r="C91" s="6">
        <v>1</v>
      </c>
      <c r="D91" s="12">
        <v>0</v>
      </c>
      <c r="E91" s="6">
        <v>0</v>
      </c>
      <c r="F91" s="13">
        <v>9.3771059999999996E-3</v>
      </c>
      <c r="G91" s="13">
        <v>0</v>
      </c>
      <c r="H91" s="6">
        <v>2</v>
      </c>
      <c r="I91" s="12">
        <v>-1.2467147220000001</v>
      </c>
      <c r="J91" s="12">
        <v>0</v>
      </c>
      <c r="K91" s="8" t="s">
        <v>225</v>
      </c>
      <c r="L91" s="8" t="s">
        <v>473</v>
      </c>
      <c r="M91" s="8" t="s">
        <v>486</v>
      </c>
      <c r="N91" s="8" t="s">
        <v>507</v>
      </c>
      <c r="O91" s="8" t="s">
        <v>547</v>
      </c>
      <c r="P91" s="8" t="s">
        <v>441</v>
      </c>
      <c r="Q91" s="8" t="s">
        <v>674</v>
      </c>
    </row>
    <row r="92" spans="1:17" x14ac:dyDescent="0.25">
      <c r="A92" s="6" t="s">
        <v>125</v>
      </c>
      <c r="B92" s="12">
        <v>1.0396983948390884E-4</v>
      </c>
      <c r="C92" s="6">
        <v>1</v>
      </c>
      <c r="D92" s="12">
        <v>0</v>
      </c>
      <c r="E92" s="6">
        <v>0</v>
      </c>
      <c r="F92" s="13">
        <v>1.1568556000000001E-2</v>
      </c>
      <c r="G92" s="13">
        <v>0</v>
      </c>
      <c r="H92" s="6">
        <v>3</v>
      </c>
      <c r="I92" s="12">
        <v>-0.92841416499999996</v>
      </c>
      <c r="J92" s="12">
        <v>0</v>
      </c>
      <c r="K92" s="8" t="s">
        <v>225</v>
      </c>
      <c r="L92" s="8" t="s">
        <v>473</v>
      </c>
      <c r="M92" s="8" t="s">
        <v>483</v>
      </c>
      <c r="N92" s="8" t="s">
        <v>506</v>
      </c>
      <c r="O92" s="8" t="s">
        <v>572</v>
      </c>
      <c r="P92" s="8" t="s">
        <v>418</v>
      </c>
      <c r="Q92" s="8" t="s">
        <v>691</v>
      </c>
    </row>
    <row r="93" spans="1:17" x14ac:dyDescent="0.25">
      <c r="A93" s="6" t="s">
        <v>32</v>
      </c>
      <c r="B93" s="12">
        <v>1.0114650522886245E-4</v>
      </c>
      <c r="C93" s="6">
        <v>3</v>
      </c>
      <c r="D93" s="12">
        <v>2.1727350429999999</v>
      </c>
      <c r="E93" s="6">
        <v>18</v>
      </c>
      <c r="F93" s="13">
        <v>5.8013400000000003E-3</v>
      </c>
      <c r="G93" s="13">
        <v>0.66666666699999999</v>
      </c>
      <c r="H93" s="6">
        <v>0</v>
      </c>
      <c r="I93" s="12">
        <v>-0.18286012800000001</v>
      </c>
      <c r="J93" s="12">
        <v>0.44444444399999999</v>
      </c>
      <c r="K93" s="8" t="s">
        <v>225</v>
      </c>
      <c r="L93" s="8" t="s">
        <v>473</v>
      </c>
      <c r="M93" s="8" t="s">
        <v>482</v>
      </c>
      <c r="N93" s="8" t="s">
        <v>508</v>
      </c>
      <c r="O93" s="8" t="s">
        <v>548</v>
      </c>
      <c r="P93" s="8" t="s">
        <v>407</v>
      </c>
      <c r="Q93" s="8" t="s">
        <v>638</v>
      </c>
    </row>
    <row r="94" spans="1:17" x14ac:dyDescent="0.25">
      <c r="A94" s="6" t="s">
        <v>98</v>
      </c>
      <c r="B94" s="12">
        <v>9.1871410160490697E-5</v>
      </c>
      <c r="C94" s="6">
        <v>2</v>
      </c>
      <c r="D94" s="12">
        <v>0</v>
      </c>
      <c r="E94" s="6">
        <v>0</v>
      </c>
      <c r="F94" s="13">
        <v>1.4534991000000001E-2</v>
      </c>
      <c r="G94" s="13">
        <v>1</v>
      </c>
      <c r="H94" s="6">
        <v>4</v>
      </c>
      <c r="I94" s="12">
        <v>-0.61494004599999996</v>
      </c>
      <c r="J94" s="12">
        <v>0</v>
      </c>
      <c r="K94" s="8" t="s">
        <v>225</v>
      </c>
      <c r="L94" s="8" t="s">
        <v>243</v>
      </c>
      <c r="M94" s="8" t="s">
        <v>243</v>
      </c>
      <c r="N94" s="8" t="s">
        <v>243</v>
      </c>
      <c r="O94" s="8" t="s">
        <v>243</v>
      </c>
      <c r="P94" s="8" t="s">
        <v>243</v>
      </c>
      <c r="Q94" s="8" t="s">
        <v>716</v>
      </c>
    </row>
    <row r="95" spans="1:17" x14ac:dyDescent="0.25">
      <c r="A95" s="6" t="s">
        <v>128</v>
      </c>
      <c r="B95" s="12">
        <v>2.259962381137642E-5</v>
      </c>
      <c r="C95" s="6">
        <v>2</v>
      </c>
      <c r="D95" s="12">
        <v>0</v>
      </c>
      <c r="E95" s="6">
        <v>0</v>
      </c>
      <c r="F95" s="13">
        <v>2.9327451000000001E-2</v>
      </c>
      <c r="G95" s="13">
        <v>1</v>
      </c>
      <c r="H95" s="6">
        <v>2</v>
      </c>
      <c r="I95" s="12">
        <v>-1.05712216</v>
      </c>
      <c r="J95" s="12">
        <v>0</v>
      </c>
      <c r="K95" s="8" t="s">
        <v>225</v>
      </c>
      <c r="L95" s="8" t="s">
        <v>473</v>
      </c>
      <c r="M95" s="8" t="s">
        <v>483</v>
      </c>
      <c r="N95" s="8" t="s">
        <v>504</v>
      </c>
      <c r="O95" s="8" t="s">
        <v>543</v>
      </c>
      <c r="P95" s="8" t="s">
        <v>454</v>
      </c>
      <c r="Q95" s="8" t="s">
        <v>675</v>
      </c>
    </row>
    <row r="96" spans="1:17" x14ac:dyDescent="0.25">
      <c r="A96" s="6" t="s">
        <v>49</v>
      </c>
      <c r="B96" s="12">
        <v>2.1981140248865759E-5</v>
      </c>
      <c r="C96" s="6">
        <v>15</v>
      </c>
      <c r="D96" s="12">
        <v>296.82809809999998</v>
      </c>
      <c r="E96" s="6">
        <v>1937</v>
      </c>
      <c r="F96" s="13">
        <v>0.17049751299999999</v>
      </c>
      <c r="G96" s="13">
        <v>0.26666666700000002</v>
      </c>
      <c r="H96" s="6">
        <v>2</v>
      </c>
      <c r="I96" s="12">
        <v>0.83880345300000003</v>
      </c>
      <c r="J96" s="12">
        <v>0.33777777799999997</v>
      </c>
      <c r="K96" s="8" t="s">
        <v>225</v>
      </c>
      <c r="L96" s="8" t="s">
        <v>473</v>
      </c>
      <c r="M96" s="8" t="s">
        <v>482</v>
      </c>
      <c r="N96" s="8" t="s">
        <v>503</v>
      </c>
      <c r="O96" s="8"/>
      <c r="P96" s="8" t="s">
        <v>449</v>
      </c>
      <c r="Q96" s="8" t="s">
        <v>676</v>
      </c>
    </row>
    <row r="97" spans="1:17" x14ac:dyDescent="0.25">
      <c r="A97" s="6" t="s">
        <v>126</v>
      </c>
      <c r="B97" s="12">
        <v>1.0883773643847456E-4</v>
      </c>
      <c r="C97" s="6">
        <v>1</v>
      </c>
      <c r="D97" s="12">
        <v>0</v>
      </c>
      <c r="E97" s="6">
        <v>0</v>
      </c>
      <c r="F97" s="13">
        <v>1.1533231999999999E-2</v>
      </c>
      <c r="G97" s="13">
        <v>0</v>
      </c>
      <c r="H97" s="6">
        <v>4</v>
      </c>
      <c r="I97" s="12">
        <v>-1.0249000770000001</v>
      </c>
      <c r="J97" s="12">
        <v>0</v>
      </c>
      <c r="K97" s="8" t="s">
        <v>225</v>
      </c>
      <c r="L97" s="8" t="s">
        <v>473</v>
      </c>
      <c r="M97" s="8" t="s">
        <v>483</v>
      </c>
      <c r="N97" s="8" t="s">
        <v>504</v>
      </c>
      <c r="O97" s="8" t="s">
        <v>558</v>
      </c>
      <c r="P97" s="8" t="s">
        <v>419</v>
      </c>
      <c r="Q97" s="8" t="s">
        <v>698</v>
      </c>
    </row>
    <row r="98" spans="1:17" x14ac:dyDescent="0.25">
      <c r="A98" s="6" t="s">
        <v>20</v>
      </c>
      <c r="B98" s="12">
        <v>3.6997456828638935E-5</v>
      </c>
      <c r="C98" s="6">
        <v>7</v>
      </c>
      <c r="D98" s="12">
        <v>101.7851215</v>
      </c>
      <c r="E98" s="6">
        <v>1095</v>
      </c>
      <c r="F98" s="13">
        <v>7.3868313000000005E-2</v>
      </c>
      <c r="G98" s="13">
        <v>9.5238094999999995E-2</v>
      </c>
      <c r="H98" s="6">
        <v>4</v>
      </c>
      <c r="I98" s="12">
        <v>-0.61494004599999996</v>
      </c>
      <c r="J98" s="12">
        <v>0.571428571</v>
      </c>
      <c r="K98" s="8" t="s">
        <v>225</v>
      </c>
      <c r="L98" s="8" t="s">
        <v>473</v>
      </c>
      <c r="M98" s="8" t="s">
        <v>482</v>
      </c>
      <c r="N98" s="8" t="s">
        <v>513</v>
      </c>
      <c r="O98" s="8" t="s">
        <v>573</v>
      </c>
      <c r="P98" s="8" t="s">
        <v>435</v>
      </c>
      <c r="Q98" s="8" t="s">
        <v>699</v>
      </c>
    </row>
    <row r="99" spans="1:17" x14ac:dyDescent="0.25">
      <c r="A99" s="6" t="s">
        <v>65</v>
      </c>
      <c r="B99" s="12">
        <v>2.3709383154850576E-5</v>
      </c>
      <c r="C99" s="6">
        <v>4</v>
      </c>
      <c r="D99" s="12">
        <v>193.5</v>
      </c>
      <c r="E99" s="6">
        <v>1641</v>
      </c>
      <c r="F99" s="13">
        <v>8.3499999999999997E-5</v>
      </c>
      <c r="G99" s="13">
        <v>0</v>
      </c>
      <c r="H99" s="6">
        <v>1</v>
      </c>
      <c r="I99" s="12">
        <v>0.724285968</v>
      </c>
      <c r="J99" s="12">
        <v>0</v>
      </c>
      <c r="K99" s="8" t="s">
        <v>225</v>
      </c>
      <c r="L99" s="8" t="s">
        <v>473</v>
      </c>
      <c r="M99" s="8" t="s">
        <v>483</v>
      </c>
      <c r="N99" s="8" t="s">
        <v>504</v>
      </c>
      <c r="O99" s="8" t="s">
        <v>545</v>
      </c>
      <c r="P99" s="8" t="s">
        <v>596</v>
      </c>
      <c r="Q99" s="8" t="s">
        <v>655</v>
      </c>
    </row>
    <row r="100" spans="1:17" x14ac:dyDescent="0.25">
      <c r="A100" s="6" t="s">
        <v>121</v>
      </c>
      <c r="B100" s="12">
        <v>1.0773692736447265E-4</v>
      </c>
      <c r="C100" s="6">
        <v>1</v>
      </c>
      <c r="D100" s="12">
        <v>0</v>
      </c>
      <c r="E100" s="6">
        <v>0</v>
      </c>
      <c r="F100" s="13">
        <v>1.1994950000000001E-3</v>
      </c>
      <c r="G100" s="13">
        <v>0</v>
      </c>
      <c r="H100" s="6">
        <v>0</v>
      </c>
      <c r="I100" s="12">
        <v>-0.70858299700000005</v>
      </c>
      <c r="J100" s="12">
        <v>0</v>
      </c>
      <c r="K100" s="8" t="s">
        <v>225</v>
      </c>
      <c r="L100" s="8" t="s">
        <v>243</v>
      </c>
      <c r="M100" s="8" t="s">
        <v>243</v>
      </c>
      <c r="N100" s="8" t="s">
        <v>243</v>
      </c>
      <c r="O100" s="8" t="s">
        <v>243</v>
      </c>
      <c r="P100" s="8" t="s">
        <v>243</v>
      </c>
      <c r="Q100" s="8" t="s">
        <v>711</v>
      </c>
    </row>
    <row r="101" spans="1:17" x14ac:dyDescent="0.25">
      <c r="A101" s="6" t="s">
        <v>54</v>
      </c>
      <c r="B101" s="12">
        <v>1.4455717319814847E-4</v>
      </c>
      <c r="C101" s="6">
        <v>6</v>
      </c>
      <c r="D101" s="12">
        <v>40.92185052</v>
      </c>
      <c r="E101" s="6">
        <v>869</v>
      </c>
      <c r="F101" s="13">
        <v>0.105691148</v>
      </c>
      <c r="G101" s="13">
        <v>0.73333333300000003</v>
      </c>
      <c r="H101" s="6">
        <v>2</v>
      </c>
      <c r="I101" s="12">
        <v>-0.48834447600000003</v>
      </c>
      <c r="J101" s="12">
        <v>0.27777777799999998</v>
      </c>
      <c r="K101" s="8" t="s">
        <v>225</v>
      </c>
      <c r="L101" s="8" t="s">
        <v>473</v>
      </c>
      <c r="M101" s="8" t="s">
        <v>483</v>
      </c>
      <c r="N101" s="8" t="s">
        <v>504</v>
      </c>
      <c r="O101" s="8" t="s">
        <v>566</v>
      </c>
      <c r="P101" s="8" t="s">
        <v>455</v>
      </c>
      <c r="Q101" s="8" t="s">
        <v>677</v>
      </c>
    </row>
    <row r="102" spans="1:17" x14ac:dyDescent="0.25">
      <c r="A102" s="6" t="s">
        <v>94</v>
      </c>
      <c r="B102" s="12">
        <v>7.4822699871757685E-5</v>
      </c>
      <c r="C102" s="6">
        <v>2</v>
      </c>
      <c r="D102" s="12">
        <v>119</v>
      </c>
      <c r="E102" s="6">
        <v>622</v>
      </c>
      <c r="F102" s="13">
        <v>9.2716770000000007E-3</v>
      </c>
      <c r="G102" s="13">
        <v>0</v>
      </c>
      <c r="H102" s="6">
        <v>3</v>
      </c>
      <c r="I102" s="12">
        <v>-0.52223296799999996</v>
      </c>
      <c r="J102" s="12">
        <v>0</v>
      </c>
      <c r="K102" s="8" t="s">
        <v>225</v>
      </c>
      <c r="L102" s="8" t="s">
        <v>243</v>
      </c>
      <c r="M102" s="8" t="s">
        <v>243</v>
      </c>
      <c r="N102" s="8" t="s">
        <v>243</v>
      </c>
      <c r="O102" s="8" t="s">
        <v>243</v>
      </c>
      <c r="P102" s="8" t="s">
        <v>243</v>
      </c>
      <c r="Q102" s="8" t="s">
        <v>710</v>
      </c>
    </row>
    <row r="103" spans="1:17" x14ac:dyDescent="0.25">
      <c r="A103" s="6" t="s">
        <v>24</v>
      </c>
      <c r="B103" s="12">
        <v>1.8118050189012576E-4</v>
      </c>
      <c r="C103" s="6">
        <v>6</v>
      </c>
      <c r="D103" s="12">
        <v>173.610975</v>
      </c>
      <c r="E103" s="6">
        <v>1144</v>
      </c>
      <c r="F103" s="13">
        <v>3.7280835999999998E-2</v>
      </c>
      <c r="G103" s="13">
        <v>0.2</v>
      </c>
      <c r="H103" s="6">
        <v>1</v>
      </c>
      <c r="I103" s="12">
        <v>0.25651794700000002</v>
      </c>
      <c r="J103" s="12">
        <v>0.5</v>
      </c>
      <c r="K103" s="8" t="s">
        <v>225</v>
      </c>
      <c r="L103" s="8" t="s">
        <v>473</v>
      </c>
      <c r="M103" s="8" t="s">
        <v>483</v>
      </c>
      <c r="N103" s="8" t="s">
        <v>506</v>
      </c>
      <c r="O103" s="8" t="s">
        <v>546</v>
      </c>
      <c r="P103" s="8" t="s">
        <v>402</v>
      </c>
      <c r="Q103" s="8" t="s">
        <v>656</v>
      </c>
    </row>
    <row r="104" spans="1:17" x14ac:dyDescent="0.25">
      <c r="A104" s="6" t="s">
        <v>11</v>
      </c>
      <c r="B104" s="12">
        <v>4.2626110502574391E-5</v>
      </c>
      <c r="C104" s="6">
        <v>18</v>
      </c>
      <c r="D104" s="12">
        <v>533.84567000000004</v>
      </c>
      <c r="E104" s="6">
        <v>4134</v>
      </c>
      <c r="F104" s="13">
        <v>0.15229415900000001</v>
      </c>
      <c r="G104" s="13">
        <v>0.196078431</v>
      </c>
      <c r="H104" s="6">
        <v>3</v>
      </c>
      <c r="I104" s="12">
        <v>2.3210354130000002</v>
      </c>
      <c r="J104" s="12">
        <v>0.64814814799999998</v>
      </c>
      <c r="K104" s="8" t="s">
        <v>225</v>
      </c>
      <c r="L104" s="8" t="s">
        <v>243</v>
      </c>
      <c r="M104" s="8" t="s">
        <v>243</v>
      </c>
      <c r="N104" s="8" t="s">
        <v>243</v>
      </c>
      <c r="O104" s="8" t="s">
        <v>243</v>
      </c>
      <c r="P104" s="8" t="s">
        <v>243</v>
      </c>
      <c r="Q104" s="8" t="s">
        <v>715</v>
      </c>
    </row>
    <row r="105" spans="1:17" x14ac:dyDescent="0.25">
      <c r="A105" s="6" t="s">
        <v>17</v>
      </c>
      <c r="B105" s="12">
        <v>2.072253116778605E-3</v>
      </c>
      <c r="C105" s="6">
        <v>17</v>
      </c>
      <c r="D105" s="12">
        <v>321.73998840000002</v>
      </c>
      <c r="E105" s="6">
        <v>3490</v>
      </c>
      <c r="F105" s="13">
        <v>0.248663565</v>
      </c>
      <c r="G105" s="13">
        <v>0.485294118</v>
      </c>
      <c r="H105" s="6">
        <v>2</v>
      </c>
      <c r="I105" s="12">
        <v>0.45961833099999999</v>
      </c>
      <c r="J105" s="12">
        <v>0.59515570900000003</v>
      </c>
      <c r="K105" s="8" t="s">
        <v>225</v>
      </c>
      <c r="L105" s="8" t="s">
        <v>473</v>
      </c>
      <c r="M105" s="8" t="s">
        <v>483</v>
      </c>
      <c r="N105" s="8" t="s">
        <v>504</v>
      </c>
      <c r="O105" s="8"/>
      <c r="P105" s="8" t="s">
        <v>420</v>
      </c>
      <c r="Q105" s="8" t="s">
        <v>678</v>
      </c>
    </row>
    <row r="106" spans="1:17" x14ac:dyDescent="0.25">
      <c r="A106" s="6" t="s">
        <v>81</v>
      </c>
      <c r="B106" s="12">
        <v>9.8766176752301498E-5</v>
      </c>
      <c r="C106" s="6">
        <v>3</v>
      </c>
      <c r="D106" s="12">
        <v>1.014852608</v>
      </c>
      <c r="E106" s="6">
        <v>8</v>
      </c>
      <c r="F106" s="13">
        <v>1.7926550999999999E-2</v>
      </c>
      <c r="G106" s="13">
        <v>0.66666666699999999</v>
      </c>
      <c r="H106" s="6">
        <v>4</v>
      </c>
      <c r="I106" s="12">
        <v>-0.20498001499999999</v>
      </c>
      <c r="J106" s="12">
        <v>0</v>
      </c>
      <c r="K106" s="8" t="s">
        <v>225</v>
      </c>
      <c r="L106" s="8" t="s">
        <v>473</v>
      </c>
      <c r="M106" s="8" t="s">
        <v>482</v>
      </c>
      <c r="N106" s="8" t="s">
        <v>521</v>
      </c>
      <c r="O106" s="8" t="s">
        <v>574</v>
      </c>
      <c r="P106" s="8" t="s">
        <v>432</v>
      </c>
      <c r="Q106" s="8" t="s">
        <v>700</v>
      </c>
    </row>
    <row r="107" spans="1:17" x14ac:dyDescent="0.25">
      <c r="A107" s="6" t="s">
        <v>69</v>
      </c>
      <c r="B107" s="12">
        <v>8.6324205651864796E-5</v>
      </c>
      <c r="C107" s="6">
        <v>4</v>
      </c>
      <c r="D107" s="12">
        <v>75.447929849999994</v>
      </c>
      <c r="E107" s="6">
        <v>250</v>
      </c>
      <c r="F107" s="13">
        <v>3.0433847999999999E-2</v>
      </c>
      <c r="G107" s="13">
        <v>0.33333333300000001</v>
      </c>
      <c r="H107" s="6">
        <v>4</v>
      </c>
      <c r="I107" s="12">
        <v>0.20498001499999999</v>
      </c>
      <c r="J107" s="12">
        <v>0</v>
      </c>
      <c r="K107" s="8" t="s">
        <v>225</v>
      </c>
      <c r="L107" s="8" t="s">
        <v>473</v>
      </c>
      <c r="M107" s="8" t="s">
        <v>483</v>
      </c>
      <c r="N107" s="8" t="s">
        <v>504</v>
      </c>
      <c r="O107" s="8" t="s">
        <v>543</v>
      </c>
      <c r="P107" s="8" t="s">
        <v>433</v>
      </c>
      <c r="Q107" s="8" t="s">
        <v>701</v>
      </c>
    </row>
    <row r="108" spans="1:17" x14ac:dyDescent="0.25">
      <c r="A108" s="6" t="s">
        <v>33</v>
      </c>
      <c r="B108" s="12">
        <v>1.0184688077733609E-4</v>
      </c>
      <c r="C108" s="6">
        <v>3</v>
      </c>
      <c r="D108" s="12">
        <v>2.1727350429999999</v>
      </c>
      <c r="E108" s="6">
        <v>18</v>
      </c>
      <c r="F108" s="13">
        <v>5.8013400000000003E-3</v>
      </c>
      <c r="G108" s="13">
        <v>0.66666666699999999</v>
      </c>
      <c r="H108" s="6">
        <v>0</v>
      </c>
      <c r="I108" s="12">
        <v>-0.18286012800000001</v>
      </c>
      <c r="J108" s="12">
        <v>0.44444444399999999</v>
      </c>
      <c r="K108" s="8" t="s">
        <v>225</v>
      </c>
      <c r="L108" s="8" t="s">
        <v>473</v>
      </c>
      <c r="M108" s="8" t="s">
        <v>486</v>
      </c>
      <c r="N108" s="8" t="s">
        <v>507</v>
      </c>
      <c r="O108" s="8" t="s">
        <v>547</v>
      </c>
      <c r="P108" s="8" t="s">
        <v>403</v>
      </c>
      <c r="Q108" s="8" t="s">
        <v>639</v>
      </c>
    </row>
    <row r="109" spans="1:17" x14ac:dyDescent="0.25">
      <c r="A109" s="6" t="s">
        <v>36</v>
      </c>
      <c r="B109" s="12">
        <v>3.4419811544778397E-5</v>
      </c>
      <c r="C109" s="6">
        <v>3</v>
      </c>
      <c r="D109" s="12">
        <v>3.6494227989999999</v>
      </c>
      <c r="E109" s="6">
        <v>20</v>
      </c>
      <c r="F109" s="13">
        <v>1.8870406999999999E-2</v>
      </c>
      <c r="G109" s="13">
        <v>0.33333333300000001</v>
      </c>
      <c r="H109" s="6">
        <v>2</v>
      </c>
      <c r="I109" s="12">
        <v>-1.05712216</v>
      </c>
      <c r="J109" s="12">
        <v>0.44444444399999999</v>
      </c>
      <c r="K109" s="8" t="s">
        <v>225</v>
      </c>
      <c r="L109" s="8" t="s">
        <v>473</v>
      </c>
      <c r="M109" s="8" t="s">
        <v>482</v>
      </c>
      <c r="N109" s="8" t="s">
        <v>508</v>
      </c>
      <c r="O109" s="8" t="s">
        <v>567</v>
      </c>
      <c r="P109" s="8" t="s">
        <v>426</v>
      </c>
      <c r="Q109" s="8" t="s">
        <v>679</v>
      </c>
    </row>
    <row r="110" spans="1:17" x14ac:dyDescent="0.25">
      <c r="A110" s="6" t="s">
        <v>58</v>
      </c>
      <c r="B110" s="12">
        <v>3.9258442345297628E-5</v>
      </c>
      <c r="C110" s="6">
        <v>9</v>
      </c>
      <c r="D110" s="12">
        <v>167.83237339999999</v>
      </c>
      <c r="E110" s="6">
        <v>1370</v>
      </c>
      <c r="F110" s="13">
        <v>0.12130795900000001</v>
      </c>
      <c r="G110" s="13">
        <v>0.5</v>
      </c>
      <c r="H110" s="6">
        <v>2</v>
      </c>
      <c r="I110" s="12">
        <v>8.0433208000000006E-2</v>
      </c>
      <c r="J110" s="12">
        <v>0.197530864</v>
      </c>
      <c r="K110" s="8" t="s">
        <v>225</v>
      </c>
      <c r="L110" s="8" t="s">
        <v>473</v>
      </c>
      <c r="M110" s="8" t="s">
        <v>486</v>
      </c>
      <c r="N110" s="8" t="s">
        <v>517</v>
      </c>
      <c r="O110" s="8" t="s">
        <v>568</v>
      </c>
      <c r="P110" s="8" t="s">
        <v>456</v>
      </c>
      <c r="Q110" s="8" t="s">
        <v>680</v>
      </c>
    </row>
    <row r="111" spans="1:17" x14ac:dyDescent="0.25">
      <c r="A111" s="6" t="s">
        <v>132</v>
      </c>
      <c r="B111" s="12">
        <v>6.9884227057842157E-5</v>
      </c>
      <c r="C111" s="6">
        <v>1</v>
      </c>
      <c r="D111" s="12">
        <v>0</v>
      </c>
      <c r="E111" s="6">
        <v>0</v>
      </c>
      <c r="F111" s="13">
        <v>8.1060469999999999E-3</v>
      </c>
      <c r="G111" s="13">
        <v>0</v>
      </c>
      <c r="H111" s="6">
        <v>2</v>
      </c>
      <c r="I111" s="12">
        <v>-1.2467147220000001</v>
      </c>
      <c r="J111" s="12">
        <v>0</v>
      </c>
      <c r="K111" s="8" t="s">
        <v>225</v>
      </c>
      <c r="L111" s="8" t="s">
        <v>473</v>
      </c>
      <c r="M111" s="8" t="s">
        <v>486</v>
      </c>
      <c r="N111" s="8" t="s">
        <v>507</v>
      </c>
      <c r="O111" s="8" t="s">
        <v>547</v>
      </c>
      <c r="P111" s="8" t="s">
        <v>441</v>
      </c>
      <c r="Q111" s="8" t="s">
        <v>681</v>
      </c>
    </row>
    <row r="112" spans="1:17" x14ac:dyDescent="0.25">
      <c r="A112" s="6" t="s">
        <v>19</v>
      </c>
      <c r="B112" s="12">
        <v>0.11685115277118187</v>
      </c>
      <c r="C112" s="6">
        <v>20</v>
      </c>
      <c r="D112" s="12">
        <v>987.43226110000001</v>
      </c>
      <c r="E112" s="6">
        <v>4641</v>
      </c>
      <c r="F112" s="13">
        <v>0.15182913100000001</v>
      </c>
      <c r="G112" s="13">
        <v>0.2</v>
      </c>
      <c r="H112" s="6">
        <v>4</v>
      </c>
      <c r="I112" s="12">
        <v>3.4846602619999998</v>
      </c>
      <c r="J112" s="12">
        <v>0.57499999999999996</v>
      </c>
      <c r="K112" s="8" t="s">
        <v>225</v>
      </c>
      <c r="L112" s="8" t="s">
        <v>473</v>
      </c>
      <c r="M112" s="8" t="s">
        <v>483</v>
      </c>
      <c r="N112" s="8" t="s">
        <v>506</v>
      </c>
      <c r="O112" s="8"/>
      <c r="P112" s="8" t="s">
        <v>602</v>
      </c>
      <c r="Q112" s="8" t="s">
        <v>702</v>
      </c>
    </row>
    <row r="113" spans="1:17" x14ac:dyDescent="0.25">
      <c r="A113" s="6" t="s">
        <v>67</v>
      </c>
      <c r="B113" s="12">
        <v>1.3118306808983671E-4</v>
      </c>
      <c r="C113" s="6">
        <v>5</v>
      </c>
      <c r="D113" s="12">
        <v>161.27976190000001</v>
      </c>
      <c r="E113" s="6">
        <v>1027</v>
      </c>
      <c r="F113" s="13">
        <v>1.7373534E-2</v>
      </c>
      <c r="G113" s="13">
        <v>0.1</v>
      </c>
      <c r="H113" s="6">
        <v>4</v>
      </c>
      <c r="I113" s="12">
        <v>0.61494004599999996</v>
      </c>
      <c r="J113" s="12">
        <v>0</v>
      </c>
      <c r="K113" s="8" t="s">
        <v>225</v>
      </c>
      <c r="L113" s="8" t="s">
        <v>473</v>
      </c>
      <c r="M113" s="8" t="s">
        <v>483</v>
      </c>
      <c r="N113" s="8" t="s">
        <v>506</v>
      </c>
      <c r="O113" s="8" t="s">
        <v>562</v>
      </c>
      <c r="P113" s="8" t="s">
        <v>430</v>
      </c>
      <c r="Q113" s="8" t="s">
        <v>703</v>
      </c>
    </row>
    <row r="114" spans="1:17" x14ac:dyDescent="0.25">
      <c r="A114" s="6" t="s">
        <v>79</v>
      </c>
      <c r="B114" s="12">
        <v>1.3657587594240002E-5</v>
      </c>
      <c r="C114" s="6">
        <v>2</v>
      </c>
      <c r="D114" s="12">
        <v>7.6760025059999997</v>
      </c>
      <c r="E114" s="6">
        <v>22</v>
      </c>
      <c r="F114" s="13">
        <v>1.943062E-3</v>
      </c>
      <c r="G114" s="13">
        <v>0</v>
      </c>
      <c r="H114" s="6">
        <v>0</v>
      </c>
      <c r="I114" s="12">
        <v>-0.18286012800000001</v>
      </c>
      <c r="J114" s="12">
        <v>0</v>
      </c>
      <c r="K114" s="8" t="s">
        <v>225</v>
      </c>
      <c r="L114" s="8" t="s">
        <v>473</v>
      </c>
      <c r="M114" s="8" t="s">
        <v>482</v>
      </c>
      <c r="N114" s="8" t="s">
        <v>509</v>
      </c>
      <c r="O114" s="8" t="s">
        <v>549</v>
      </c>
      <c r="P114" s="8" t="s">
        <v>404</v>
      </c>
      <c r="Q114" s="8" t="s">
        <v>640</v>
      </c>
    </row>
    <row r="115" spans="1:17" x14ac:dyDescent="0.25">
      <c r="A115" s="6" t="s">
        <v>44</v>
      </c>
      <c r="B115" s="12">
        <v>3.7786372584671856E-5</v>
      </c>
      <c r="C115" s="6">
        <v>4</v>
      </c>
      <c r="D115" s="12">
        <v>443.0924607</v>
      </c>
      <c r="E115" s="6">
        <v>1231</v>
      </c>
      <c r="F115" s="13">
        <v>9.7886740000000007E-3</v>
      </c>
      <c r="G115" s="13">
        <v>0</v>
      </c>
      <c r="H115" s="6">
        <v>0</v>
      </c>
      <c r="I115" s="12">
        <v>0.34286274100000003</v>
      </c>
      <c r="J115" s="12">
        <v>0.375</v>
      </c>
      <c r="K115" s="8" t="s">
        <v>225</v>
      </c>
      <c r="L115" s="8" t="s">
        <v>473</v>
      </c>
      <c r="M115" s="8" t="s">
        <v>483</v>
      </c>
      <c r="N115" s="8" t="s">
        <v>506</v>
      </c>
      <c r="O115" s="8" t="s">
        <v>546</v>
      </c>
      <c r="P115" s="8" t="s">
        <v>402</v>
      </c>
      <c r="Q115" s="8" t="s">
        <v>641</v>
      </c>
    </row>
    <row r="116" spans="1:17" x14ac:dyDescent="0.25">
      <c r="A116" s="6" t="s">
        <v>89</v>
      </c>
      <c r="B116" s="12">
        <v>1.3778997427956825E-5</v>
      </c>
      <c r="C116" s="6">
        <v>2</v>
      </c>
      <c r="D116" s="12">
        <v>0</v>
      </c>
      <c r="E116" s="6">
        <v>0</v>
      </c>
      <c r="F116" s="13">
        <v>3.6262000000000002E-4</v>
      </c>
      <c r="G116" s="13">
        <v>1</v>
      </c>
      <c r="H116" s="6">
        <v>1</v>
      </c>
      <c r="I116" s="12">
        <v>-0.21125007400000001</v>
      </c>
      <c r="J116" s="12">
        <v>0</v>
      </c>
      <c r="K116" s="8" t="s">
        <v>225</v>
      </c>
      <c r="L116" s="8" t="s">
        <v>473</v>
      </c>
      <c r="M116" s="8" t="s">
        <v>482</v>
      </c>
      <c r="N116" s="8" t="s">
        <v>513</v>
      </c>
      <c r="O116" s="8" t="s">
        <v>557</v>
      </c>
      <c r="P116" s="8" t="s">
        <v>424</v>
      </c>
      <c r="Q116" s="8" t="s">
        <v>657</v>
      </c>
    </row>
    <row r="117" spans="1:17" x14ac:dyDescent="0.25">
      <c r="A117" s="6" t="s">
        <v>56</v>
      </c>
      <c r="B117" s="12">
        <v>6.6626243678243385E-3</v>
      </c>
      <c r="C117" s="6">
        <v>18</v>
      </c>
      <c r="D117" s="12">
        <v>317.96069899999998</v>
      </c>
      <c r="E117" s="6">
        <v>1986</v>
      </c>
      <c r="F117" s="13">
        <v>0.23339753499999999</v>
      </c>
      <c r="G117" s="13">
        <v>0.39869281000000001</v>
      </c>
      <c r="H117" s="6">
        <v>2</v>
      </c>
      <c r="I117" s="12">
        <v>1.5971736990000001</v>
      </c>
      <c r="J117" s="12">
        <v>0.20370370400000001</v>
      </c>
      <c r="K117" s="8" t="s">
        <v>225</v>
      </c>
      <c r="L117" s="8" t="s">
        <v>473</v>
      </c>
      <c r="M117" s="8" t="s">
        <v>483</v>
      </c>
      <c r="N117" s="8" t="s">
        <v>504</v>
      </c>
      <c r="O117" s="8" t="s">
        <v>558</v>
      </c>
      <c r="P117" s="8" t="s">
        <v>458</v>
      </c>
      <c r="Q117" s="8" t="s">
        <v>682</v>
      </c>
    </row>
    <row r="118" spans="1:17" x14ac:dyDescent="0.25">
      <c r="A118" s="6" t="s">
        <v>127</v>
      </c>
      <c r="B118" s="12">
        <v>7.217259375533323E-5</v>
      </c>
      <c r="C118" s="6">
        <v>1</v>
      </c>
      <c r="D118" s="12">
        <v>0</v>
      </c>
      <c r="E118" s="6">
        <v>0</v>
      </c>
      <c r="F118" s="13">
        <v>1.3197269999999999E-3</v>
      </c>
      <c r="G118" s="13">
        <v>0</v>
      </c>
      <c r="H118" s="6">
        <v>4</v>
      </c>
      <c r="I118" s="12">
        <v>-1.0249000770000001</v>
      </c>
      <c r="J118" s="12">
        <v>0</v>
      </c>
      <c r="K118" s="8" t="s">
        <v>225</v>
      </c>
      <c r="L118" s="8" t="s">
        <v>243</v>
      </c>
      <c r="M118" s="8" t="s">
        <v>243</v>
      </c>
      <c r="N118" s="8" t="s">
        <v>243</v>
      </c>
      <c r="O118" s="8" t="s">
        <v>243</v>
      </c>
      <c r="P118" s="8" t="s">
        <v>243</v>
      </c>
      <c r="Q118" s="8" t="s">
        <v>713</v>
      </c>
    </row>
    <row r="119" spans="1:17" x14ac:dyDescent="0.25">
      <c r="A119" s="6" t="s">
        <v>122</v>
      </c>
      <c r="B119" s="12">
        <v>2.5846611554403749E-5</v>
      </c>
      <c r="C119" s="6">
        <v>1</v>
      </c>
      <c r="D119" s="12">
        <v>0</v>
      </c>
      <c r="E119" s="6">
        <v>0</v>
      </c>
      <c r="F119" s="13">
        <v>1.165791E-3</v>
      </c>
      <c r="G119" s="13">
        <v>0</v>
      </c>
      <c r="H119" s="6">
        <v>0</v>
      </c>
      <c r="I119" s="12">
        <v>-0.70858299700000005</v>
      </c>
      <c r="J119" s="12">
        <v>0</v>
      </c>
      <c r="K119" s="8" t="s">
        <v>225</v>
      </c>
      <c r="L119" s="8" t="s">
        <v>473</v>
      </c>
      <c r="M119" s="8" t="s">
        <v>483</v>
      </c>
      <c r="N119" s="8" t="s">
        <v>506</v>
      </c>
      <c r="O119" s="8" t="s">
        <v>550</v>
      </c>
      <c r="P119" s="8" t="s">
        <v>405</v>
      </c>
      <c r="Q119" s="8" t="s">
        <v>642</v>
      </c>
    </row>
    <row r="120" spans="1:17" x14ac:dyDescent="0.25">
      <c r="A120" s="6" t="s">
        <v>34</v>
      </c>
      <c r="B120" s="12">
        <v>1.2986249643110039E-4</v>
      </c>
      <c r="C120" s="6">
        <v>3</v>
      </c>
      <c r="D120" s="12">
        <v>4.5666056169999996</v>
      </c>
      <c r="E120" s="6">
        <v>18</v>
      </c>
      <c r="F120" s="13">
        <v>2.3837152E-2</v>
      </c>
      <c r="G120" s="13">
        <v>0.66666666699999999</v>
      </c>
      <c r="H120" s="6">
        <v>4</v>
      </c>
      <c r="I120" s="12">
        <v>-0.61494004599999996</v>
      </c>
      <c r="J120" s="12">
        <v>0.44444444399999999</v>
      </c>
      <c r="K120" s="8" t="s">
        <v>225</v>
      </c>
      <c r="L120" s="8" t="s">
        <v>473</v>
      </c>
      <c r="M120" s="8" t="s">
        <v>491</v>
      </c>
      <c r="N120" s="8" t="s">
        <v>522</v>
      </c>
      <c r="O120" s="8" t="s">
        <v>575</v>
      </c>
      <c r="P120" s="8" t="s">
        <v>431</v>
      </c>
      <c r="Q120" s="8" t="s">
        <v>704</v>
      </c>
    </row>
    <row r="121" spans="1:17" x14ac:dyDescent="0.25">
      <c r="A121" s="6" t="s">
        <v>42</v>
      </c>
      <c r="B121" s="12">
        <v>0.6696685215282745</v>
      </c>
      <c r="C121" s="6">
        <v>17</v>
      </c>
      <c r="D121" s="12">
        <v>590.47010739999996</v>
      </c>
      <c r="E121" s="6">
        <v>3385</v>
      </c>
      <c r="F121" s="13">
        <v>0.22772415600000001</v>
      </c>
      <c r="G121" s="13">
        <v>0.40441176499999998</v>
      </c>
      <c r="H121" s="6">
        <v>2</v>
      </c>
      <c r="I121" s="12">
        <v>1.028396015</v>
      </c>
      <c r="J121" s="12">
        <v>0.39446366799999999</v>
      </c>
      <c r="K121" s="8" t="s">
        <v>225</v>
      </c>
      <c r="L121" s="8" t="s">
        <v>473</v>
      </c>
      <c r="M121" s="8" t="s">
        <v>489</v>
      </c>
      <c r="N121" s="8" t="s">
        <v>516</v>
      </c>
      <c r="O121" s="8" t="s">
        <v>561</v>
      </c>
      <c r="P121" s="8" t="s">
        <v>443</v>
      </c>
      <c r="Q121" s="8" t="s">
        <v>663</v>
      </c>
    </row>
    <row r="122" spans="1:17" x14ac:dyDescent="0.25">
      <c r="A122" s="6" t="s">
        <v>22</v>
      </c>
      <c r="B122" s="12">
        <v>6.4185680504188166E-5</v>
      </c>
      <c r="C122" s="6">
        <v>5</v>
      </c>
      <c r="D122" s="12">
        <v>272.8507851</v>
      </c>
      <c r="E122" s="6">
        <v>901</v>
      </c>
      <c r="F122" s="13">
        <v>1.5790748E-2</v>
      </c>
      <c r="G122" s="13">
        <v>0</v>
      </c>
      <c r="H122" s="6">
        <v>0</v>
      </c>
      <c r="I122" s="12">
        <v>0.34286274100000003</v>
      </c>
      <c r="J122" s="12">
        <v>0.56000000000000005</v>
      </c>
      <c r="K122" s="8" t="s">
        <v>225</v>
      </c>
      <c r="L122" s="8" t="s">
        <v>473</v>
      </c>
      <c r="M122" s="8" t="s">
        <v>482</v>
      </c>
      <c r="N122" s="8" t="s">
        <v>503</v>
      </c>
      <c r="O122" s="8" t="s">
        <v>542</v>
      </c>
      <c r="P122" s="8" t="s">
        <v>399</v>
      </c>
      <c r="Q122" s="8" t="s">
        <v>643</v>
      </c>
    </row>
    <row r="123" spans="1:17" x14ac:dyDescent="0.25">
      <c r="A123" s="6" t="s">
        <v>113</v>
      </c>
      <c r="B123" s="12">
        <v>1.2596749469879576E-4</v>
      </c>
      <c r="C123" s="6">
        <v>1</v>
      </c>
      <c r="D123" s="12">
        <v>0</v>
      </c>
      <c r="E123" s="6">
        <v>0</v>
      </c>
      <c r="F123" s="13">
        <v>5.4599999999999999E-5</v>
      </c>
      <c r="G123" s="13">
        <v>0</v>
      </c>
      <c r="H123" s="6">
        <v>1</v>
      </c>
      <c r="I123" s="12">
        <v>-0.67901809499999999</v>
      </c>
      <c r="J123" s="12">
        <v>0</v>
      </c>
      <c r="K123" s="8" t="s">
        <v>225</v>
      </c>
      <c r="L123" s="8" t="s">
        <v>243</v>
      </c>
      <c r="M123" s="8" t="s">
        <v>243</v>
      </c>
      <c r="N123" s="8" t="s">
        <v>243</v>
      </c>
      <c r="O123" s="8" t="s">
        <v>243</v>
      </c>
      <c r="P123" s="8" t="s">
        <v>243</v>
      </c>
      <c r="Q123" s="8" t="s">
        <v>712</v>
      </c>
    </row>
    <row r="124" spans="1:17" x14ac:dyDescent="0.25">
      <c r="A124" s="6" t="s">
        <v>82</v>
      </c>
      <c r="B124" s="12">
        <v>6.6215937319584269E-5</v>
      </c>
      <c r="C124" s="6">
        <v>3</v>
      </c>
      <c r="D124" s="12">
        <v>67.875746969999994</v>
      </c>
      <c r="E124" s="6">
        <v>676</v>
      </c>
      <c r="F124" s="13">
        <v>1.8024123E-2</v>
      </c>
      <c r="G124" s="13">
        <v>0</v>
      </c>
      <c r="H124" s="6">
        <v>4</v>
      </c>
      <c r="I124" s="12">
        <v>-0.20498001499999999</v>
      </c>
      <c r="J124" s="12">
        <v>0</v>
      </c>
      <c r="K124" s="8" t="s">
        <v>225</v>
      </c>
      <c r="L124" s="8" t="s">
        <v>473</v>
      </c>
      <c r="M124" s="8" t="s">
        <v>482</v>
      </c>
      <c r="N124" s="8" t="s">
        <v>508</v>
      </c>
      <c r="O124" s="8" t="s">
        <v>567</v>
      </c>
      <c r="P124" s="8" t="s">
        <v>426</v>
      </c>
      <c r="Q124" s="8" t="s">
        <v>705</v>
      </c>
    </row>
    <row r="125" spans="1:17" x14ac:dyDescent="0.25">
      <c r="A125" s="6" t="s">
        <v>83</v>
      </c>
      <c r="B125" s="12">
        <v>3.2010153445955019E-5</v>
      </c>
      <c r="C125" s="6">
        <v>3</v>
      </c>
      <c r="D125" s="12">
        <v>67.875746969999994</v>
      </c>
      <c r="E125" s="6">
        <v>676</v>
      </c>
      <c r="F125" s="13">
        <v>1.8024123E-2</v>
      </c>
      <c r="G125" s="13">
        <v>0</v>
      </c>
      <c r="H125" s="6">
        <v>4</v>
      </c>
      <c r="I125" s="12">
        <v>-0.20498001499999999</v>
      </c>
      <c r="J125" s="12">
        <v>0</v>
      </c>
      <c r="K125" s="8" t="s">
        <v>225</v>
      </c>
      <c r="L125" s="8" t="s">
        <v>473</v>
      </c>
      <c r="M125" s="8" t="s">
        <v>483</v>
      </c>
      <c r="N125" s="8" t="s">
        <v>504</v>
      </c>
      <c r="O125" s="8" t="s">
        <v>543</v>
      </c>
      <c r="P125" s="8" t="s">
        <v>436</v>
      </c>
      <c r="Q125" s="8" t="s">
        <v>706</v>
      </c>
    </row>
    <row r="126" spans="1:17" x14ac:dyDescent="0.25">
      <c r="A126" s="6" t="s">
        <v>114</v>
      </c>
      <c r="B126" s="12">
        <v>2.6188725050573648E-5</v>
      </c>
      <c r="C126" s="6">
        <v>1</v>
      </c>
      <c r="D126" s="12">
        <v>0</v>
      </c>
      <c r="E126" s="6">
        <v>0</v>
      </c>
      <c r="F126" s="13">
        <v>2.16E-5</v>
      </c>
      <c r="G126" s="13">
        <v>0</v>
      </c>
      <c r="H126" s="6">
        <v>1</v>
      </c>
      <c r="I126" s="12">
        <v>-0.67901809499999999</v>
      </c>
      <c r="J126" s="12">
        <v>0</v>
      </c>
      <c r="K126" s="8" t="s">
        <v>225</v>
      </c>
      <c r="L126" s="8" t="s">
        <v>243</v>
      </c>
      <c r="M126" s="8" t="s">
        <v>243</v>
      </c>
      <c r="N126" s="8" t="s">
        <v>243</v>
      </c>
      <c r="O126" s="8" t="s">
        <v>243</v>
      </c>
      <c r="P126" s="8" t="s">
        <v>243</v>
      </c>
      <c r="Q126" s="8" t="s">
        <v>713</v>
      </c>
    </row>
  </sheetData>
  <sortState ref="A3:Q126">
    <sortCondition ref="A3"/>
  </sortState>
  <phoneticPr fontId="20" type="noConversion"/>
  <pageMargins left="0.7" right="0.7" top="0.75" bottom="0.75" header="0.3" footer="0.3"/>
  <pageSetup paperSize="9" scale="41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topLeftCell="A10" workbookViewId="0">
      <selection activeCell="G29" sqref="G29"/>
    </sheetView>
  </sheetViews>
  <sheetFormatPr defaultColWidth="9" defaultRowHeight="15" x14ac:dyDescent="0.15"/>
  <cols>
    <col min="1" max="1" width="9" style="6"/>
    <col min="2" max="2" width="11.625" style="6" bestFit="1" customWidth="1"/>
    <col min="3" max="3" width="9" style="6"/>
    <col min="4" max="4" width="23.625" style="6" customWidth="1"/>
    <col min="5" max="6" width="9" style="6"/>
    <col min="7" max="7" width="39.75" style="6" customWidth="1"/>
    <col min="8" max="16384" width="9" style="6"/>
  </cols>
  <sheetData>
    <row r="1" spans="1:8" x14ac:dyDescent="0.25">
      <c r="A1" s="6" t="s">
        <v>0</v>
      </c>
      <c r="B1" s="6" t="s">
        <v>393</v>
      </c>
      <c r="C1" s="7" t="s">
        <v>134</v>
      </c>
      <c r="D1" s="7" t="s">
        <v>135</v>
      </c>
      <c r="E1" s="7" t="s">
        <v>136</v>
      </c>
      <c r="F1" s="7" t="s">
        <v>137</v>
      </c>
      <c r="G1" s="7" t="s">
        <v>138</v>
      </c>
      <c r="H1" s="7" t="s">
        <v>139</v>
      </c>
    </row>
    <row r="2" spans="1:8" x14ac:dyDescent="0.25">
      <c r="A2" s="9" t="s">
        <v>59</v>
      </c>
      <c r="B2" s="9">
        <v>2.1679585366833906E-3</v>
      </c>
      <c r="C2" s="10" t="s">
        <v>141</v>
      </c>
      <c r="D2" s="10" t="s">
        <v>147</v>
      </c>
      <c r="E2" s="10" t="s">
        <v>148</v>
      </c>
      <c r="F2" s="10" t="s">
        <v>203</v>
      </c>
      <c r="G2" s="10" t="s">
        <v>394</v>
      </c>
      <c r="H2" s="10" t="s">
        <v>215</v>
      </c>
    </row>
    <row r="3" spans="1:8" x14ac:dyDescent="0.25">
      <c r="A3" s="9" t="s">
        <v>117</v>
      </c>
      <c r="B3" s="9">
        <v>4.8358519430036574E-5</v>
      </c>
      <c r="C3" s="10" t="s">
        <v>226</v>
      </c>
      <c r="D3" s="10" t="s">
        <v>227</v>
      </c>
      <c r="E3" s="10" t="s">
        <v>228</v>
      </c>
      <c r="F3" s="10" t="s">
        <v>250</v>
      </c>
      <c r="G3" s="10" t="s">
        <v>395</v>
      </c>
      <c r="H3" s="10" t="s">
        <v>251</v>
      </c>
    </row>
    <row r="4" spans="1:8" x14ac:dyDescent="0.25">
      <c r="A4" s="9" t="s">
        <v>118</v>
      </c>
      <c r="B4" s="9">
        <v>1.5472197422476381E-5</v>
      </c>
      <c r="C4" s="10" t="s">
        <v>226</v>
      </c>
      <c r="D4" s="10" t="s">
        <v>271</v>
      </c>
      <c r="E4" s="10" t="s">
        <v>272</v>
      </c>
      <c r="F4" s="10" t="s">
        <v>273</v>
      </c>
      <c r="G4" s="10" t="s">
        <v>396</v>
      </c>
      <c r="H4" s="10" t="s">
        <v>274</v>
      </c>
    </row>
    <row r="5" spans="1:8" x14ac:dyDescent="0.25">
      <c r="A5" s="9" t="s">
        <v>116</v>
      </c>
      <c r="B5" s="9">
        <v>1.871520449977208E-4</v>
      </c>
      <c r="C5" s="10" t="s">
        <v>195</v>
      </c>
      <c r="D5" s="10" t="s">
        <v>196</v>
      </c>
      <c r="E5" s="10" t="s">
        <v>197</v>
      </c>
      <c r="F5" s="10" t="s">
        <v>198</v>
      </c>
      <c r="G5" s="10" t="s">
        <v>397</v>
      </c>
      <c r="H5" s="10" t="s">
        <v>199</v>
      </c>
    </row>
    <row r="6" spans="1:8" x14ac:dyDescent="0.25">
      <c r="A6" s="9" t="s">
        <v>115</v>
      </c>
      <c r="B6" s="9">
        <v>4.8875654952259368E-4</v>
      </c>
      <c r="C6" s="11" t="s">
        <v>141</v>
      </c>
      <c r="D6" s="11" t="s">
        <v>142</v>
      </c>
      <c r="E6" s="11" t="s">
        <v>143</v>
      </c>
      <c r="F6" s="11" t="s">
        <v>151</v>
      </c>
      <c r="G6" s="11" t="s">
        <v>398</v>
      </c>
      <c r="H6" s="11" t="s">
        <v>152</v>
      </c>
    </row>
    <row r="7" spans="1:8" x14ac:dyDescent="0.25">
      <c r="A7" s="6" t="s">
        <v>31</v>
      </c>
      <c r="B7" s="6">
        <v>9.068454474265348E-5</v>
      </c>
      <c r="C7" s="8" t="s">
        <v>226</v>
      </c>
      <c r="D7" s="8" t="s">
        <v>233</v>
      </c>
      <c r="E7" s="8" t="s">
        <v>234</v>
      </c>
      <c r="F7" s="8" t="s">
        <v>235</v>
      </c>
      <c r="G7" s="8" t="s">
        <v>399</v>
      </c>
      <c r="H7" s="8" t="s">
        <v>236</v>
      </c>
    </row>
    <row r="8" spans="1:8" x14ac:dyDescent="0.25">
      <c r="A8" s="6" t="s">
        <v>22</v>
      </c>
      <c r="B8" s="6">
        <v>6.4185680504188166E-5</v>
      </c>
      <c r="C8" s="8" t="s">
        <v>226</v>
      </c>
      <c r="D8" s="8" t="s">
        <v>233</v>
      </c>
      <c r="E8" s="8" t="s">
        <v>234</v>
      </c>
      <c r="F8" s="8" t="s">
        <v>235</v>
      </c>
      <c r="G8" s="8" t="s">
        <v>399</v>
      </c>
      <c r="H8" s="8" t="s">
        <v>389</v>
      </c>
    </row>
    <row r="9" spans="1:8" x14ac:dyDescent="0.25">
      <c r="B9" s="9">
        <f>SUM(B7:B8)</f>
        <v>1.5487022524684165E-4</v>
      </c>
      <c r="C9" s="8"/>
      <c r="D9" s="8"/>
      <c r="E9" s="8"/>
      <c r="F9" s="8"/>
      <c r="G9" s="8"/>
      <c r="H9" s="8"/>
    </row>
    <row r="10" spans="1:8" s="9" customFormat="1" x14ac:dyDescent="0.25">
      <c r="A10" s="9" t="s">
        <v>119</v>
      </c>
      <c r="B10" s="9">
        <v>5.1945209273568729E-4</v>
      </c>
      <c r="C10" s="10" t="s">
        <v>226</v>
      </c>
      <c r="D10" s="10" t="s">
        <v>233</v>
      </c>
      <c r="E10" s="10" t="s">
        <v>234</v>
      </c>
      <c r="F10" s="10" t="s">
        <v>235</v>
      </c>
      <c r="G10" s="10" t="s">
        <v>400</v>
      </c>
      <c r="H10" s="10" t="s">
        <v>275</v>
      </c>
    </row>
    <row r="11" spans="1:8" x14ac:dyDescent="0.25">
      <c r="A11" s="6" t="s">
        <v>25</v>
      </c>
      <c r="B11" s="6">
        <v>8.0797438103718156E-4</v>
      </c>
      <c r="C11" s="7" t="s">
        <v>141</v>
      </c>
      <c r="D11" s="7" t="s">
        <v>142</v>
      </c>
      <c r="E11" s="7" t="s">
        <v>143</v>
      </c>
      <c r="F11" s="7" t="s">
        <v>171</v>
      </c>
      <c r="G11" s="7" t="s">
        <v>401</v>
      </c>
      <c r="H11" s="7" t="s">
        <v>183</v>
      </c>
    </row>
    <row r="12" spans="1:8" x14ac:dyDescent="0.25">
      <c r="A12" s="6" t="s">
        <v>18</v>
      </c>
      <c r="B12" s="6">
        <v>2.1142562638526628E-4</v>
      </c>
      <c r="C12" s="8" t="s">
        <v>141</v>
      </c>
      <c r="D12" s="8" t="s">
        <v>142</v>
      </c>
      <c r="E12" s="8" t="s">
        <v>143</v>
      </c>
      <c r="F12" s="8" t="s">
        <v>171</v>
      </c>
      <c r="G12" s="8" t="s">
        <v>401</v>
      </c>
      <c r="H12" s="8" t="s">
        <v>224</v>
      </c>
    </row>
    <row r="13" spans="1:8" x14ac:dyDescent="0.25">
      <c r="B13" s="9">
        <f>SUM(B11:B12)</f>
        <v>1.0194000074224478E-3</v>
      </c>
      <c r="C13" s="8"/>
      <c r="D13" s="8"/>
      <c r="E13" s="8"/>
      <c r="F13" s="8"/>
      <c r="G13" s="8"/>
      <c r="H13" s="8"/>
    </row>
    <row r="14" spans="1:8" x14ac:dyDescent="0.25">
      <c r="A14" s="6" t="s">
        <v>43</v>
      </c>
      <c r="B14" s="6">
        <v>6.8572033247250649E-5</v>
      </c>
      <c r="C14" s="8" t="s">
        <v>226</v>
      </c>
      <c r="D14" s="8" t="s">
        <v>227</v>
      </c>
      <c r="E14" s="8" t="s">
        <v>245</v>
      </c>
      <c r="F14" s="8" t="s">
        <v>327</v>
      </c>
      <c r="G14" s="8" t="s">
        <v>402</v>
      </c>
      <c r="H14" s="8" t="s">
        <v>330</v>
      </c>
    </row>
    <row r="15" spans="1:8" x14ac:dyDescent="0.25">
      <c r="A15" s="6" t="s">
        <v>44</v>
      </c>
      <c r="B15" s="6">
        <v>3.7786372584671856E-5</v>
      </c>
      <c r="C15" s="8" t="s">
        <v>226</v>
      </c>
      <c r="D15" s="8" t="s">
        <v>227</v>
      </c>
      <c r="E15" s="8" t="s">
        <v>245</v>
      </c>
      <c r="F15" s="8" t="s">
        <v>327</v>
      </c>
      <c r="G15" s="8" t="s">
        <v>402</v>
      </c>
      <c r="H15" s="8" t="s">
        <v>380</v>
      </c>
    </row>
    <row r="16" spans="1:8" x14ac:dyDescent="0.25">
      <c r="B16" s="9">
        <f>SUM(B14:B15)</f>
        <v>1.0635840583192251E-4</v>
      </c>
      <c r="C16" s="8"/>
      <c r="D16" s="8"/>
      <c r="E16" s="8"/>
      <c r="F16" s="8"/>
      <c r="G16" s="8"/>
      <c r="H16" s="8"/>
    </row>
    <row r="17" spans="1:8" x14ac:dyDescent="0.25">
      <c r="A17" s="6" t="s">
        <v>33</v>
      </c>
      <c r="B17" s="6">
        <v>1.0184688077733609E-4</v>
      </c>
      <c r="C17" s="8" t="s">
        <v>226</v>
      </c>
      <c r="D17" s="8" t="s">
        <v>291</v>
      </c>
      <c r="E17" s="8" t="s">
        <v>298</v>
      </c>
      <c r="F17" s="8" t="s">
        <v>299</v>
      </c>
      <c r="G17" s="8" t="s">
        <v>403</v>
      </c>
      <c r="H17" s="8" t="s">
        <v>369</v>
      </c>
    </row>
    <row r="18" spans="1:8" x14ac:dyDescent="0.25">
      <c r="A18" s="6" t="s">
        <v>29</v>
      </c>
      <c r="B18" s="6">
        <v>8.2521842132902737E-6</v>
      </c>
      <c r="C18" s="8" t="s">
        <v>226</v>
      </c>
      <c r="D18" s="8" t="s">
        <v>291</v>
      </c>
      <c r="E18" s="8" t="s">
        <v>298</v>
      </c>
      <c r="F18" s="8" t="s">
        <v>299</v>
      </c>
      <c r="G18" s="8" t="s">
        <v>403</v>
      </c>
      <c r="H18" s="8" t="s">
        <v>335</v>
      </c>
    </row>
    <row r="19" spans="1:8" x14ac:dyDescent="0.25">
      <c r="B19" s="9">
        <f>SUM(B17:B18)</f>
        <v>1.1009906499062636E-4</v>
      </c>
      <c r="C19" s="8"/>
      <c r="D19" s="8"/>
      <c r="E19" s="8"/>
      <c r="F19" s="8"/>
      <c r="G19" s="8"/>
      <c r="H19" s="8"/>
    </row>
    <row r="20" spans="1:8" x14ac:dyDescent="0.25">
      <c r="A20" s="6" t="s">
        <v>79</v>
      </c>
      <c r="B20" s="9">
        <v>1.3657587594240002E-5</v>
      </c>
      <c r="C20" s="8" t="s">
        <v>226</v>
      </c>
      <c r="D20" s="8" t="s">
        <v>233</v>
      </c>
      <c r="E20" s="8" t="s">
        <v>377</v>
      </c>
      <c r="F20" s="8" t="s">
        <v>378</v>
      </c>
      <c r="G20" s="8" t="s">
        <v>404</v>
      </c>
      <c r="H20" s="8" t="s">
        <v>379</v>
      </c>
    </row>
    <row r="21" spans="1:8" x14ac:dyDescent="0.25">
      <c r="A21" s="6" t="s">
        <v>122</v>
      </c>
      <c r="B21" s="9">
        <v>2.5846611554403749E-5</v>
      </c>
      <c r="C21" s="8" t="s">
        <v>226</v>
      </c>
      <c r="D21" s="8" t="s">
        <v>227</v>
      </c>
      <c r="E21" s="8" t="s">
        <v>245</v>
      </c>
      <c r="F21" s="8" t="s">
        <v>265</v>
      </c>
      <c r="G21" s="8" t="s">
        <v>405</v>
      </c>
      <c r="H21" s="8" t="s">
        <v>384</v>
      </c>
    </row>
    <row r="22" spans="1:8" x14ac:dyDescent="0.25">
      <c r="A22" s="6" t="s">
        <v>10</v>
      </c>
      <c r="B22" s="9">
        <v>3.1690977493577564E-4</v>
      </c>
      <c r="C22" s="8" t="s">
        <v>226</v>
      </c>
      <c r="D22" s="8" t="s">
        <v>227</v>
      </c>
      <c r="E22" s="8" t="s">
        <v>228</v>
      </c>
      <c r="F22" s="8" t="s">
        <v>261</v>
      </c>
      <c r="G22" s="8" t="s">
        <v>406</v>
      </c>
      <c r="H22" s="8" t="s">
        <v>309</v>
      </c>
    </row>
    <row r="23" spans="1:8" x14ac:dyDescent="0.25">
      <c r="A23" s="6" t="s">
        <v>32</v>
      </c>
      <c r="B23" s="9">
        <v>1.0114650522886245E-4</v>
      </c>
      <c r="C23" s="8" t="s">
        <v>226</v>
      </c>
      <c r="D23" s="8" t="s">
        <v>233</v>
      </c>
      <c r="E23" s="8" t="s">
        <v>288</v>
      </c>
      <c r="F23" s="8" t="s">
        <v>352</v>
      </c>
      <c r="G23" s="8" t="s">
        <v>407</v>
      </c>
      <c r="H23" s="8" t="s">
        <v>353</v>
      </c>
    </row>
    <row r="24" spans="1:8" x14ac:dyDescent="0.25">
      <c r="A24" s="6" t="s">
        <v>52</v>
      </c>
      <c r="B24" s="6">
        <v>6.7559813436902233E-4</v>
      </c>
      <c r="C24" s="8" t="s">
        <v>243</v>
      </c>
      <c r="D24" s="8" t="s">
        <v>243</v>
      </c>
      <c r="E24" s="8" t="s">
        <v>243</v>
      </c>
      <c r="F24" s="8" t="s">
        <v>243</v>
      </c>
      <c r="G24" s="8" t="s">
        <v>408</v>
      </c>
      <c r="H24" s="8" t="s">
        <v>249</v>
      </c>
    </row>
    <row r="25" spans="1:8" x14ac:dyDescent="0.25">
      <c r="A25" s="6" t="s">
        <v>121</v>
      </c>
      <c r="B25" s="6">
        <v>1.0773692736447265E-4</v>
      </c>
      <c r="C25" s="8" t="s">
        <v>243</v>
      </c>
      <c r="D25" s="8" t="s">
        <v>243</v>
      </c>
      <c r="E25" s="8" t="s">
        <v>243</v>
      </c>
      <c r="F25" s="8" t="s">
        <v>243</v>
      </c>
      <c r="G25" s="8" t="s">
        <v>408</v>
      </c>
      <c r="H25" s="8" t="s">
        <v>325</v>
      </c>
    </row>
    <row r="26" spans="1:8" x14ac:dyDescent="0.25">
      <c r="A26" s="6" t="s">
        <v>14</v>
      </c>
      <c r="B26" s="6">
        <v>1.0114017622072037E-4</v>
      </c>
      <c r="C26" s="8" t="s">
        <v>243</v>
      </c>
      <c r="D26" s="8" t="s">
        <v>243</v>
      </c>
      <c r="E26" s="8" t="s">
        <v>243</v>
      </c>
      <c r="F26" s="8" t="s">
        <v>243</v>
      </c>
      <c r="G26" s="8" t="s">
        <v>408</v>
      </c>
      <c r="H26" s="8" t="s">
        <v>249</v>
      </c>
    </row>
    <row r="27" spans="1:8" x14ac:dyDescent="0.25">
      <c r="A27" s="6" t="s">
        <v>120</v>
      </c>
      <c r="B27" s="6">
        <v>2.8433710809817544E-5</v>
      </c>
      <c r="C27" s="8" t="s">
        <v>243</v>
      </c>
      <c r="D27" s="8" t="s">
        <v>243</v>
      </c>
      <c r="E27" s="8" t="s">
        <v>243</v>
      </c>
      <c r="F27" s="8" t="s">
        <v>243</v>
      </c>
      <c r="G27" s="8" t="s">
        <v>408</v>
      </c>
      <c r="H27" s="8" t="s">
        <v>316</v>
      </c>
    </row>
    <row r="28" spans="1:8" x14ac:dyDescent="0.25">
      <c r="B28" s="9">
        <f>SUM(B24:B27)</f>
        <v>9.1290894876403287E-4</v>
      </c>
      <c r="C28" s="8"/>
      <c r="D28" s="8"/>
      <c r="E28" s="8"/>
      <c r="F28" s="8"/>
      <c r="G28" s="8"/>
      <c r="H28" s="8"/>
    </row>
    <row r="29" spans="1:8" x14ac:dyDescent="0.25">
      <c r="A29" s="6" t="s">
        <v>78</v>
      </c>
      <c r="B29" s="9">
        <v>1.5068822715042379E-5</v>
      </c>
      <c r="C29" s="8" t="s">
        <v>226</v>
      </c>
      <c r="D29" s="8" t="s">
        <v>301</v>
      </c>
      <c r="E29" s="8" t="s">
        <v>301</v>
      </c>
      <c r="F29" s="8" t="s">
        <v>301</v>
      </c>
      <c r="G29" s="8" t="s">
        <v>301</v>
      </c>
      <c r="H29" s="8" t="s">
        <v>302</v>
      </c>
    </row>
  </sheetData>
  <sortState ref="A2:H24">
    <sortCondition ref="G2"/>
  </sortState>
  <phoneticPr fontId="2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topLeftCell="A10" workbookViewId="0">
      <selection activeCell="H24" sqref="H24"/>
    </sheetView>
  </sheetViews>
  <sheetFormatPr defaultColWidth="18.375" defaultRowHeight="15" x14ac:dyDescent="0.15"/>
  <cols>
    <col min="1" max="16384" width="18.375" style="6"/>
  </cols>
  <sheetData>
    <row r="1" spans="1:9" x14ac:dyDescent="0.25">
      <c r="A1" s="6" t="s">
        <v>0</v>
      </c>
      <c r="B1" s="6" t="s">
        <v>409</v>
      </c>
      <c r="C1" s="6" t="s">
        <v>393</v>
      </c>
      <c r="D1" s="7" t="s">
        <v>134</v>
      </c>
      <c r="E1" s="7" t="s">
        <v>135</v>
      </c>
      <c r="F1" s="7" t="s">
        <v>136</v>
      </c>
      <c r="G1" s="7" t="s">
        <v>137</v>
      </c>
      <c r="H1" s="7" t="s">
        <v>138</v>
      </c>
      <c r="I1" s="7" t="s">
        <v>139</v>
      </c>
    </row>
    <row r="2" spans="1:9" x14ac:dyDescent="0.15">
      <c r="A2" s="6" t="s">
        <v>60</v>
      </c>
      <c r="B2" s="6">
        <f>C2*100</f>
        <v>1.9542849090319336E-3</v>
      </c>
      <c r="C2" s="6">
        <v>1.9542849090319336E-5</v>
      </c>
      <c r="D2" s="6" t="s">
        <v>141</v>
      </c>
      <c r="E2" s="6" t="s">
        <v>159</v>
      </c>
      <c r="F2" s="6" t="s">
        <v>160</v>
      </c>
      <c r="G2" s="6" t="s">
        <v>161</v>
      </c>
      <c r="H2" s="6" t="s">
        <v>162</v>
      </c>
      <c r="I2" s="6" t="s">
        <v>163</v>
      </c>
    </row>
    <row r="3" spans="1:9" x14ac:dyDescent="0.15">
      <c r="A3" s="6" t="s">
        <v>100</v>
      </c>
      <c r="B3" s="6">
        <f t="shared" ref="B3:B32" si="0">C3*100</f>
        <v>1.0474633410782761E-2</v>
      </c>
      <c r="C3" s="6">
        <v>1.047463341078276E-4</v>
      </c>
      <c r="D3" s="6" t="s">
        <v>141</v>
      </c>
      <c r="E3" s="6" t="s">
        <v>142</v>
      </c>
      <c r="F3" s="6" t="s">
        <v>143</v>
      </c>
      <c r="G3" s="6" t="s">
        <v>144</v>
      </c>
      <c r="H3" s="6" t="s">
        <v>145</v>
      </c>
      <c r="I3" s="6" t="s">
        <v>164</v>
      </c>
    </row>
    <row r="4" spans="1:9" x14ac:dyDescent="0.15">
      <c r="A4" s="6" t="s">
        <v>102</v>
      </c>
      <c r="B4" s="6">
        <f t="shared" si="0"/>
        <v>2.9518798870154482E-2</v>
      </c>
      <c r="C4" s="6">
        <v>2.9518798870154482E-4</v>
      </c>
      <c r="D4" s="6" t="s">
        <v>165</v>
      </c>
      <c r="E4" s="6" t="s">
        <v>166</v>
      </c>
      <c r="F4" s="6" t="s">
        <v>167</v>
      </c>
      <c r="G4" s="6" t="s">
        <v>176</v>
      </c>
      <c r="H4" s="6" t="s">
        <v>177</v>
      </c>
      <c r="I4" s="6" t="s">
        <v>178</v>
      </c>
    </row>
    <row r="5" spans="1:9" x14ac:dyDescent="0.15">
      <c r="A5" s="6" t="s">
        <v>68</v>
      </c>
      <c r="B5" s="6">
        <f t="shared" si="0"/>
        <v>1.1344389436937091E-3</v>
      </c>
      <c r="C5" s="6">
        <v>1.1344389436937092E-5</v>
      </c>
      <c r="D5" s="6" t="s">
        <v>226</v>
      </c>
      <c r="E5" s="6" t="s">
        <v>227</v>
      </c>
      <c r="F5" s="6" t="s">
        <v>257</v>
      </c>
      <c r="G5" s="6" t="s">
        <v>258</v>
      </c>
      <c r="H5" s="6" t="s">
        <v>259</v>
      </c>
      <c r="I5" s="6" t="s">
        <v>260</v>
      </c>
    </row>
    <row r="6" spans="1:9" x14ac:dyDescent="0.15">
      <c r="A6" s="6" t="s">
        <v>86</v>
      </c>
      <c r="B6" s="6">
        <f t="shared" si="0"/>
        <v>2.7970494787838626E-3</v>
      </c>
      <c r="C6" s="6">
        <v>2.7970494787838625E-5</v>
      </c>
      <c r="D6" s="6" t="s">
        <v>195</v>
      </c>
      <c r="E6" s="6" t="s">
        <v>196</v>
      </c>
      <c r="F6" s="6" t="s">
        <v>197</v>
      </c>
      <c r="G6" s="6" t="s">
        <v>216</v>
      </c>
      <c r="H6" s="6" t="s">
        <v>217</v>
      </c>
      <c r="I6" s="6" t="s">
        <v>218</v>
      </c>
    </row>
    <row r="7" spans="1:9" x14ac:dyDescent="0.15">
      <c r="A7" s="6" t="s">
        <v>108</v>
      </c>
      <c r="B7" s="6">
        <f t="shared" si="0"/>
        <v>6.5995710984909572E-4</v>
      </c>
      <c r="C7" s="6">
        <v>6.5995710984909567E-6</v>
      </c>
      <c r="D7" s="6" t="s">
        <v>226</v>
      </c>
      <c r="E7" s="6" t="s">
        <v>233</v>
      </c>
      <c r="F7" s="6" t="s">
        <v>234</v>
      </c>
      <c r="G7" s="6" t="s">
        <v>235</v>
      </c>
      <c r="H7" s="6" t="s">
        <v>310</v>
      </c>
      <c r="I7" s="6" t="s">
        <v>311</v>
      </c>
    </row>
    <row r="8" spans="1:9" x14ac:dyDescent="0.15">
      <c r="A8" s="6" t="s">
        <v>89</v>
      </c>
      <c r="B8" s="6">
        <f t="shared" si="0"/>
        <v>1.3778997427956825E-3</v>
      </c>
      <c r="C8" s="6">
        <v>1.3778997427956825E-5</v>
      </c>
      <c r="D8" s="6" t="s">
        <v>226</v>
      </c>
      <c r="E8" s="6" t="s">
        <v>233</v>
      </c>
      <c r="F8" s="6" t="s">
        <v>303</v>
      </c>
      <c r="G8" s="6" t="s">
        <v>304</v>
      </c>
      <c r="H8" s="6" t="s">
        <v>305</v>
      </c>
      <c r="I8" s="6" t="s">
        <v>381</v>
      </c>
    </row>
    <row r="9" spans="1:9" x14ac:dyDescent="0.15">
      <c r="A9" s="6" t="s">
        <v>103</v>
      </c>
      <c r="B9" s="6">
        <f t="shared" si="0"/>
        <v>4.3522406459221398E-3</v>
      </c>
      <c r="C9" s="6">
        <v>4.3522406459221398E-5</v>
      </c>
      <c r="D9" s="6" t="s">
        <v>141</v>
      </c>
      <c r="E9" s="6" t="s">
        <v>147</v>
      </c>
      <c r="F9" s="6" t="s">
        <v>148</v>
      </c>
      <c r="G9" s="6" t="s">
        <v>203</v>
      </c>
      <c r="H9" s="6" t="s">
        <v>204</v>
      </c>
      <c r="I9" s="6" t="s">
        <v>205</v>
      </c>
    </row>
    <row r="10" spans="1:9" x14ac:dyDescent="0.15">
      <c r="A10" s="6" t="s">
        <v>88</v>
      </c>
      <c r="B10" s="6">
        <f t="shared" si="0"/>
        <v>1.1381253438701427E-3</v>
      </c>
      <c r="C10" s="6">
        <v>1.1381253438701427E-5</v>
      </c>
      <c r="D10" s="6" t="s">
        <v>226</v>
      </c>
      <c r="E10" s="6" t="s">
        <v>227</v>
      </c>
      <c r="F10" s="6" t="s">
        <v>245</v>
      </c>
      <c r="G10" s="6" t="s">
        <v>279</v>
      </c>
      <c r="H10" s="6" t="s">
        <v>280</v>
      </c>
      <c r="I10" s="6" t="s">
        <v>281</v>
      </c>
    </row>
    <row r="11" spans="1:9" x14ac:dyDescent="0.15">
      <c r="A11" s="6" t="s">
        <v>62</v>
      </c>
      <c r="B11" s="6">
        <f t="shared" si="0"/>
        <v>3.7286973780793443E-3</v>
      </c>
      <c r="C11" s="6">
        <v>3.7286973780793443E-5</v>
      </c>
      <c r="D11" s="6" t="s">
        <v>141</v>
      </c>
      <c r="E11" s="6" t="s">
        <v>147</v>
      </c>
      <c r="F11" s="6" t="s">
        <v>148</v>
      </c>
      <c r="G11" s="6" t="s">
        <v>149</v>
      </c>
      <c r="H11" s="6" t="s">
        <v>185</v>
      </c>
      <c r="I11" s="6" t="s">
        <v>186</v>
      </c>
    </row>
    <row r="12" spans="1:9" x14ac:dyDescent="0.15">
      <c r="A12" s="6" t="s">
        <v>87</v>
      </c>
      <c r="B12" s="6">
        <f t="shared" si="0"/>
        <v>5.6490179333819205E-3</v>
      </c>
      <c r="C12" s="6">
        <v>5.6490179333819207E-5</v>
      </c>
      <c r="D12" s="6" t="s">
        <v>190</v>
      </c>
      <c r="E12" s="6" t="s">
        <v>219</v>
      </c>
      <c r="F12" s="6" t="s">
        <v>220</v>
      </c>
      <c r="G12" s="6" t="s">
        <v>221</v>
      </c>
      <c r="H12" s="6" t="s">
        <v>222</v>
      </c>
      <c r="I12" s="6" t="s">
        <v>223</v>
      </c>
    </row>
    <row r="13" spans="1:9" x14ac:dyDescent="0.15">
      <c r="A13" s="6" t="s">
        <v>109</v>
      </c>
      <c r="B13" s="6">
        <f t="shared" si="0"/>
        <v>3.5741745137591219E-3</v>
      </c>
      <c r="C13" s="6">
        <v>3.5741745137591219E-5</v>
      </c>
      <c r="D13" s="6" t="s">
        <v>226</v>
      </c>
      <c r="E13" s="6" t="s">
        <v>227</v>
      </c>
      <c r="F13" s="6" t="s">
        <v>239</v>
      </c>
      <c r="G13" s="6" t="s">
        <v>240</v>
      </c>
      <c r="H13" s="6" t="s">
        <v>241</v>
      </c>
      <c r="I13" s="6" t="s">
        <v>242</v>
      </c>
    </row>
    <row r="14" spans="1:9" x14ac:dyDescent="0.15">
      <c r="A14" s="6" t="s">
        <v>45</v>
      </c>
      <c r="B14" s="6">
        <f t="shared" si="0"/>
        <v>7.6398073984615036E-3</v>
      </c>
      <c r="C14" s="6">
        <v>7.6398073984615034E-5</v>
      </c>
      <c r="D14" s="6" t="s">
        <v>165</v>
      </c>
      <c r="E14" s="6" t="s">
        <v>166</v>
      </c>
      <c r="F14" s="6" t="s">
        <v>200</v>
      </c>
      <c r="G14" s="6" t="s">
        <v>208</v>
      </c>
      <c r="H14" s="6" t="s">
        <v>209</v>
      </c>
      <c r="I14" s="6" t="s">
        <v>210</v>
      </c>
    </row>
    <row r="15" spans="1:9" x14ac:dyDescent="0.15">
      <c r="A15" s="6" t="s">
        <v>104</v>
      </c>
      <c r="B15" s="6">
        <f t="shared" si="0"/>
        <v>1.2481771093495643E-2</v>
      </c>
      <c r="C15" s="6">
        <v>1.2481771093495643E-4</v>
      </c>
      <c r="D15" s="6" t="s">
        <v>141</v>
      </c>
      <c r="E15" s="6" t="s">
        <v>147</v>
      </c>
      <c r="F15" s="6" t="s">
        <v>148</v>
      </c>
      <c r="G15" s="6" t="s">
        <v>149</v>
      </c>
      <c r="H15" s="6" t="s">
        <v>206</v>
      </c>
      <c r="I15" s="6" t="s">
        <v>207</v>
      </c>
    </row>
    <row r="16" spans="1:9" x14ac:dyDescent="0.15">
      <c r="A16" s="6" t="s">
        <v>111</v>
      </c>
      <c r="B16" s="6">
        <f t="shared" si="0"/>
        <v>2.1818483675452765E-3</v>
      </c>
      <c r="C16" s="6">
        <v>2.1818483675452764E-5</v>
      </c>
      <c r="D16" s="6" t="s">
        <v>226</v>
      </c>
      <c r="E16" s="6" t="s">
        <v>227</v>
      </c>
      <c r="F16" s="6" t="s">
        <v>257</v>
      </c>
      <c r="G16" s="6" t="s">
        <v>258</v>
      </c>
      <c r="H16" s="6" t="s">
        <v>339</v>
      </c>
      <c r="I16" s="6" t="s">
        <v>340</v>
      </c>
    </row>
    <row r="17" spans="1:9" x14ac:dyDescent="0.15">
      <c r="A17" s="6" t="s">
        <v>112</v>
      </c>
      <c r="B17" s="6">
        <f t="shared" si="0"/>
        <v>2.0907842291281599E-2</v>
      </c>
      <c r="C17" s="6">
        <v>2.0907842291281601E-4</v>
      </c>
      <c r="D17" s="6" t="s">
        <v>226</v>
      </c>
      <c r="E17" s="6" t="s">
        <v>233</v>
      </c>
      <c r="F17" s="6" t="s">
        <v>234</v>
      </c>
      <c r="G17" s="6" t="s">
        <v>345</v>
      </c>
      <c r="H17" s="6" t="s">
        <v>346</v>
      </c>
      <c r="I17" s="6" t="s">
        <v>347</v>
      </c>
    </row>
    <row r="18" spans="1:9" x14ac:dyDescent="0.15">
      <c r="A18" s="6" t="s">
        <v>13</v>
      </c>
      <c r="B18" s="6">
        <f t="shared" si="0"/>
        <v>1.2901506835241567E-3</v>
      </c>
      <c r="C18" s="6">
        <v>1.2901506835241567E-5</v>
      </c>
      <c r="D18" s="6" t="s">
        <v>226</v>
      </c>
      <c r="E18" s="6" t="s">
        <v>227</v>
      </c>
      <c r="F18" s="6" t="s">
        <v>322</v>
      </c>
      <c r="G18" s="6" t="s">
        <v>322</v>
      </c>
      <c r="H18" s="6" t="s">
        <v>323</v>
      </c>
      <c r="I18" s="6" t="s">
        <v>324</v>
      </c>
    </row>
    <row r="19" spans="1:9" x14ac:dyDescent="0.15">
      <c r="A19" s="6" t="s">
        <v>24</v>
      </c>
      <c r="B19" s="6">
        <f t="shared" si="0"/>
        <v>1.8118050189012577E-2</v>
      </c>
      <c r="C19" s="6">
        <v>1.8118050189012576E-4</v>
      </c>
      <c r="D19" s="6" t="s">
        <v>226</v>
      </c>
      <c r="E19" s="6" t="s">
        <v>227</v>
      </c>
      <c r="F19" s="6" t="s">
        <v>245</v>
      </c>
      <c r="G19" s="6" t="s">
        <v>327</v>
      </c>
      <c r="H19" s="6" t="s">
        <v>328</v>
      </c>
      <c r="I19" s="6" t="s">
        <v>363</v>
      </c>
    </row>
    <row r="20" spans="1:9" x14ac:dyDescent="0.15">
      <c r="A20" s="6" t="s">
        <v>105</v>
      </c>
      <c r="B20" s="6">
        <f t="shared" si="0"/>
        <v>1.0998978112126561E-3</v>
      </c>
      <c r="C20" s="6">
        <v>1.0998978112126561E-5</v>
      </c>
      <c r="D20" s="6" t="s">
        <v>226</v>
      </c>
      <c r="E20" s="6" t="s">
        <v>252</v>
      </c>
      <c r="F20" s="6" t="s">
        <v>253</v>
      </c>
      <c r="G20" s="6" t="s">
        <v>254</v>
      </c>
      <c r="H20" s="6" t="s">
        <v>255</v>
      </c>
      <c r="I20" s="6" t="s">
        <v>256</v>
      </c>
    </row>
    <row r="21" spans="1:9" x14ac:dyDescent="0.15">
      <c r="A21" s="6" t="s">
        <v>106</v>
      </c>
      <c r="B21" s="6">
        <f t="shared" si="0"/>
        <v>9.83299986713171E-4</v>
      </c>
      <c r="C21" s="6">
        <v>9.8329998671317104E-6</v>
      </c>
      <c r="D21" s="6" t="s">
        <v>226</v>
      </c>
      <c r="E21" s="6" t="s">
        <v>227</v>
      </c>
      <c r="F21" s="6" t="s">
        <v>245</v>
      </c>
      <c r="G21" s="6" t="s">
        <v>265</v>
      </c>
      <c r="H21" s="6" t="s">
        <v>266</v>
      </c>
      <c r="I21" s="6" t="s">
        <v>267</v>
      </c>
    </row>
    <row r="22" spans="1:9" x14ac:dyDescent="0.15">
      <c r="A22" s="6" t="s">
        <v>65</v>
      </c>
      <c r="B22" s="6">
        <f t="shared" si="0"/>
        <v>2.3709383154850577E-3</v>
      </c>
      <c r="C22" s="6">
        <v>2.3709383154850576E-5</v>
      </c>
      <c r="D22" s="6" t="s">
        <v>226</v>
      </c>
      <c r="E22" s="6" t="s">
        <v>227</v>
      </c>
      <c r="F22" s="6" t="s">
        <v>228</v>
      </c>
      <c r="G22" s="6" t="s">
        <v>261</v>
      </c>
      <c r="H22" s="6" t="s">
        <v>360</v>
      </c>
      <c r="I22" s="6" t="s">
        <v>361</v>
      </c>
    </row>
    <row r="23" spans="1:9" x14ac:dyDescent="0.15">
      <c r="A23" s="6" t="s">
        <v>84</v>
      </c>
      <c r="B23" s="6">
        <f t="shared" si="0"/>
        <v>5.5144682762592739E-3</v>
      </c>
      <c r="C23" s="6">
        <v>5.5144682762592739E-5</v>
      </c>
      <c r="D23" s="6" t="s">
        <v>141</v>
      </c>
      <c r="E23" s="6" t="s">
        <v>159</v>
      </c>
      <c r="F23" s="6" t="s">
        <v>179</v>
      </c>
      <c r="G23" s="6" t="s">
        <v>180</v>
      </c>
      <c r="H23" s="6" t="s">
        <v>181</v>
      </c>
      <c r="I23" s="6" t="s">
        <v>189</v>
      </c>
    </row>
    <row r="24" spans="1:9" x14ac:dyDescent="0.15">
      <c r="A24" s="6" t="s">
        <v>50</v>
      </c>
      <c r="B24" s="6">
        <f t="shared" si="0"/>
        <v>6.6030457827803035E-2</v>
      </c>
      <c r="C24" s="6">
        <v>6.6030457827803029E-4</v>
      </c>
      <c r="D24" s="6" t="s">
        <v>141</v>
      </c>
      <c r="E24" s="6" t="s">
        <v>142</v>
      </c>
      <c r="F24" s="6" t="s">
        <v>143</v>
      </c>
      <c r="G24" s="6" t="s">
        <v>173</v>
      </c>
      <c r="H24" s="6" t="s">
        <v>174</v>
      </c>
      <c r="I24" s="6" t="s">
        <v>175</v>
      </c>
    </row>
    <row r="25" spans="1:9" x14ac:dyDescent="0.15">
      <c r="A25" s="6" t="s">
        <v>85</v>
      </c>
      <c r="B25" s="6">
        <f t="shared" si="0"/>
        <v>8.387403476469912E-3</v>
      </c>
      <c r="C25" s="6">
        <v>8.3874034764699126E-5</v>
      </c>
      <c r="D25" s="6" t="s">
        <v>141</v>
      </c>
      <c r="E25" s="6" t="s">
        <v>142</v>
      </c>
      <c r="F25" s="6" t="s">
        <v>211</v>
      </c>
      <c r="G25" s="6" t="s">
        <v>212</v>
      </c>
      <c r="H25" s="6" t="s">
        <v>213</v>
      </c>
      <c r="I25" s="6" t="s">
        <v>214</v>
      </c>
    </row>
    <row r="26" spans="1:9" x14ac:dyDescent="0.15">
      <c r="A26" s="6" t="s">
        <v>110</v>
      </c>
      <c r="B26" s="6">
        <f t="shared" si="0"/>
        <v>1.1123349260533915E-3</v>
      </c>
      <c r="C26" s="6">
        <v>1.1123349260533916E-5</v>
      </c>
      <c r="D26" s="6" t="s">
        <v>226</v>
      </c>
      <c r="E26" s="6" t="s">
        <v>227</v>
      </c>
      <c r="F26" s="6" t="s">
        <v>228</v>
      </c>
      <c r="G26" s="6" t="s">
        <v>261</v>
      </c>
      <c r="H26" s="6" t="s">
        <v>308</v>
      </c>
      <c r="I26" s="6" t="s">
        <v>309</v>
      </c>
    </row>
    <row r="27" spans="1:9" x14ac:dyDescent="0.15">
      <c r="A27" s="6" t="s">
        <v>101</v>
      </c>
      <c r="B27" s="6">
        <f t="shared" si="0"/>
        <v>3.0183526543099269E-2</v>
      </c>
      <c r="C27" s="6">
        <v>3.018352654309927E-4</v>
      </c>
      <c r="D27" s="6" t="s">
        <v>165</v>
      </c>
      <c r="E27" s="6" t="s">
        <v>166</v>
      </c>
      <c r="F27" s="6" t="s">
        <v>167</v>
      </c>
      <c r="G27" s="6" t="s">
        <v>168</v>
      </c>
      <c r="H27" s="6" t="s">
        <v>169</v>
      </c>
      <c r="I27" s="6" t="s">
        <v>170</v>
      </c>
    </row>
    <row r="28" spans="1:9" x14ac:dyDescent="0.15">
      <c r="A28" s="6" t="s">
        <v>61</v>
      </c>
      <c r="B28" s="6">
        <f t="shared" si="0"/>
        <v>7.4287548042136094E-4</v>
      </c>
      <c r="C28" s="6">
        <v>7.4287548042136089E-6</v>
      </c>
      <c r="D28" s="6" t="s">
        <v>226</v>
      </c>
      <c r="E28" s="6" t="s">
        <v>233</v>
      </c>
      <c r="F28" s="6" t="s">
        <v>303</v>
      </c>
      <c r="H28" s="6" t="s">
        <v>320</v>
      </c>
      <c r="I28" s="6" t="s">
        <v>321</v>
      </c>
    </row>
    <row r="29" spans="1:9" x14ac:dyDescent="0.15">
      <c r="A29" s="6" t="s">
        <v>107</v>
      </c>
      <c r="B29" s="6">
        <f t="shared" si="0"/>
        <v>1.1397245675897473E-3</v>
      </c>
      <c r="C29" s="6">
        <v>1.1397245675897472E-5</v>
      </c>
      <c r="D29" s="6" t="s">
        <v>226</v>
      </c>
      <c r="E29" s="6" t="s">
        <v>294</v>
      </c>
      <c r="F29" s="6" t="s">
        <v>294</v>
      </c>
      <c r="G29" s="6" t="s">
        <v>294</v>
      </c>
      <c r="H29" s="6" t="s">
        <v>294</v>
      </c>
      <c r="I29" s="6" t="s">
        <v>295</v>
      </c>
    </row>
    <row r="30" spans="1:9" x14ac:dyDescent="0.15">
      <c r="A30" s="6" t="s">
        <v>113</v>
      </c>
      <c r="B30" s="6">
        <f t="shared" si="0"/>
        <v>1.2596749469879575E-2</v>
      </c>
      <c r="C30" s="6">
        <v>1.2596749469879576E-4</v>
      </c>
      <c r="D30" s="6" t="s">
        <v>243</v>
      </c>
      <c r="E30" s="6" t="s">
        <v>243</v>
      </c>
      <c r="F30" s="6" t="s">
        <v>243</v>
      </c>
      <c r="G30" s="6" t="s">
        <v>243</v>
      </c>
      <c r="H30" s="6" t="s">
        <v>243</v>
      </c>
      <c r="I30" s="6" t="s">
        <v>390</v>
      </c>
    </row>
    <row r="31" spans="1:9" x14ac:dyDescent="0.15">
      <c r="A31" s="6" t="s">
        <v>114</v>
      </c>
      <c r="B31" s="6">
        <f t="shared" si="0"/>
        <v>2.6188725050573648E-3</v>
      </c>
      <c r="C31" s="6">
        <v>2.6188725050573648E-5</v>
      </c>
      <c r="D31" s="6" t="s">
        <v>243</v>
      </c>
      <c r="E31" s="6" t="s">
        <v>243</v>
      </c>
      <c r="F31" s="6" t="s">
        <v>243</v>
      </c>
      <c r="G31" s="6" t="s">
        <v>243</v>
      </c>
      <c r="H31" s="6" t="s">
        <v>243</v>
      </c>
      <c r="I31" s="6" t="s">
        <v>383</v>
      </c>
    </row>
    <row r="32" spans="1:9" x14ac:dyDescent="0.15">
      <c r="A32" s="6" t="s">
        <v>63</v>
      </c>
      <c r="B32" s="6">
        <f t="shared" si="0"/>
        <v>7.1056267752452734E-4</v>
      </c>
      <c r="C32" s="6">
        <v>7.1056267752452732E-6</v>
      </c>
      <c r="D32" s="6" t="s">
        <v>243</v>
      </c>
      <c r="E32" s="6" t="s">
        <v>243</v>
      </c>
      <c r="F32" s="6" t="s">
        <v>243</v>
      </c>
      <c r="G32" s="6" t="s">
        <v>243</v>
      </c>
      <c r="H32" s="6" t="s">
        <v>243</v>
      </c>
      <c r="I32" s="6" t="s">
        <v>325</v>
      </c>
    </row>
    <row r="33" spans="2:2" x14ac:dyDescent="0.15">
      <c r="B33" s="6">
        <f>SUM(B30:B32)</f>
        <v>1.5926184652461466E-2</v>
      </c>
    </row>
  </sheetData>
  <sortState ref="A2:I32">
    <sortCondition ref="H2"/>
  </sortState>
  <phoneticPr fontId="2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8"/>
  <sheetViews>
    <sheetView topLeftCell="A20" workbookViewId="0">
      <selection activeCell="B36" sqref="B36:B38"/>
    </sheetView>
  </sheetViews>
  <sheetFormatPr defaultColWidth="9" defaultRowHeight="15" x14ac:dyDescent="0.15"/>
  <cols>
    <col min="1" max="1" width="9" style="6"/>
    <col min="2" max="2" width="9.125" style="6" bestFit="1" customWidth="1"/>
    <col min="3" max="3" width="11.625" style="6" bestFit="1" customWidth="1"/>
    <col min="4" max="7" width="9" style="6"/>
    <col min="8" max="8" width="26.375" style="6" customWidth="1"/>
    <col min="9" max="16384" width="9" style="6"/>
  </cols>
  <sheetData>
    <row r="1" spans="1:17" x14ac:dyDescent="0.25">
      <c r="A1" s="6" t="s">
        <v>0</v>
      </c>
      <c r="B1" s="6" t="s">
        <v>410</v>
      </c>
      <c r="C1" s="6" t="s">
        <v>393</v>
      </c>
      <c r="D1" s="7" t="s">
        <v>134</v>
      </c>
      <c r="E1" s="7" t="s">
        <v>135</v>
      </c>
      <c r="F1" s="7" t="s">
        <v>136</v>
      </c>
      <c r="G1" s="7" t="s">
        <v>137</v>
      </c>
      <c r="H1" s="7" t="s">
        <v>138</v>
      </c>
      <c r="I1" s="7" t="s">
        <v>139</v>
      </c>
    </row>
    <row r="2" spans="1:17" x14ac:dyDescent="0.25">
      <c r="A2" s="6" t="s">
        <v>131</v>
      </c>
      <c r="B2" s="6">
        <f>C2*100</f>
        <v>1.5801066440578087</v>
      </c>
      <c r="C2" s="6">
        <v>1.5801066440578087E-2</v>
      </c>
      <c r="D2" s="8" t="s">
        <v>226</v>
      </c>
      <c r="E2" s="8" t="s">
        <v>291</v>
      </c>
      <c r="F2" s="8" t="s">
        <v>298</v>
      </c>
      <c r="G2" s="8" t="s">
        <v>299</v>
      </c>
      <c r="H2" s="8" t="s">
        <v>441</v>
      </c>
      <c r="I2" s="8" t="s">
        <v>349</v>
      </c>
      <c r="O2" s="6" t="s">
        <v>411</v>
      </c>
      <c r="Q2" s="6" t="s">
        <v>441</v>
      </c>
    </row>
    <row r="3" spans="1:17" x14ac:dyDescent="0.25">
      <c r="A3" s="6" t="s">
        <v>123</v>
      </c>
      <c r="B3" s="6">
        <f>C3*100</f>
        <v>8.6123354358155296E-2</v>
      </c>
      <c r="C3" s="6">
        <v>8.6123354358155302E-4</v>
      </c>
      <c r="D3" s="8" t="s">
        <v>226</v>
      </c>
      <c r="E3" s="8" t="s">
        <v>291</v>
      </c>
      <c r="F3" s="8" t="s">
        <v>298</v>
      </c>
      <c r="G3" s="8" t="s">
        <v>299</v>
      </c>
      <c r="H3" s="8" t="s">
        <v>441</v>
      </c>
      <c r="I3" s="8" t="s">
        <v>326</v>
      </c>
      <c r="O3" s="6" t="s">
        <v>411</v>
      </c>
      <c r="Q3" s="6" t="s">
        <v>441</v>
      </c>
    </row>
    <row r="4" spans="1:17" x14ac:dyDescent="0.25">
      <c r="A4" s="6" t="s">
        <v>132</v>
      </c>
      <c r="B4" s="6">
        <f>C4*100</f>
        <v>6.988422705784216E-3</v>
      </c>
      <c r="C4" s="6">
        <v>6.9884227057842157E-5</v>
      </c>
      <c r="D4" s="8" t="s">
        <v>226</v>
      </c>
      <c r="E4" s="8" t="s">
        <v>291</v>
      </c>
      <c r="F4" s="8" t="s">
        <v>298</v>
      </c>
      <c r="G4" s="8" t="s">
        <v>299</v>
      </c>
      <c r="H4" s="8" t="s">
        <v>441</v>
      </c>
      <c r="I4" s="8" t="s">
        <v>373</v>
      </c>
      <c r="O4" s="6" t="s">
        <v>411</v>
      </c>
      <c r="Q4" s="6" t="s">
        <v>441</v>
      </c>
    </row>
    <row r="5" spans="1:17" x14ac:dyDescent="0.25">
      <c r="B5" s="9">
        <f>SUM(B2:B4)</f>
        <v>1.673218421121748</v>
      </c>
      <c r="D5" s="8"/>
      <c r="E5" s="8"/>
      <c r="F5" s="8"/>
      <c r="G5" s="8"/>
      <c r="H5" s="8"/>
      <c r="I5" s="8"/>
    </row>
    <row r="6" spans="1:17" s="9" customFormat="1" x14ac:dyDescent="0.25">
      <c r="A6" s="9" t="s">
        <v>57</v>
      </c>
      <c r="B6" s="9">
        <f>C6*100</f>
        <v>0.30438330102788635</v>
      </c>
      <c r="C6" s="9">
        <v>3.0438330102788634E-3</v>
      </c>
      <c r="D6" s="11" t="s">
        <v>141</v>
      </c>
      <c r="E6" s="11" t="s">
        <v>142</v>
      </c>
      <c r="F6" s="11" t="s">
        <v>143</v>
      </c>
      <c r="G6" s="11" t="s">
        <v>144</v>
      </c>
      <c r="H6" s="11" t="s">
        <v>442</v>
      </c>
      <c r="I6" s="11" t="s">
        <v>146</v>
      </c>
      <c r="O6" s="9" t="s">
        <v>411</v>
      </c>
      <c r="Q6" s="9" t="s">
        <v>442</v>
      </c>
    </row>
    <row r="7" spans="1:17" s="9" customFormat="1" x14ac:dyDescent="0.25">
      <c r="A7" s="9" t="s">
        <v>17</v>
      </c>
      <c r="B7" s="9">
        <f>C7*100</f>
        <v>0.20722531167786051</v>
      </c>
      <c r="C7" s="9">
        <v>2.072253116778605E-3</v>
      </c>
      <c r="D7" s="10" t="s">
        <v>226</v>
      </c>
      <c r="E7" s="10" t="s">
        <v>227</v>
      </c>
      <c r="F7" s="10" t="s">
        <v>228</v>
      </c>
      <c r="G7" s="10"/>
      <c r="H7" s="10" t="s">
        <v>420</v>
      </c>
      <c r="I7" s="10" t="s">
        <v>365</v>
      </c>
      <c r="O7" s="9" t="s">
        <v>411</v>
      </c>
      <c r="Q7" s="9" t="s">
        <v>420</v>
      </c>
    </row>
    <row r="8" spans="1:17" x14ac:dyDescent="0.25">
      <c r="A8" s="6" t="s">
        <v>42</v>
      </c>
      <c r="B8" s="6">
        <f>C8*100</f>
        <v>66.966852152827443</v>
      </c>
      <c r="C8" s="6">
        <v>0.6696685215282745</v>
      </c>
      <c r="D8" s="8" t="s">
        <v>226</v>
      </c>
      <c r="E8" s="8" t="s">
        <v>284</v>
      </c>
      <c r="F8" s="8" t="s">
        <v>285</v>
      </c>
      <c r="G8" s="8" t="s">
        <v>286</v>
      </c>
      <c r="H8" s="8" t="s">
        <v>443</v>
      </c>
      <c r="I8" s="8" t="s">
        <v>287</v>
      </c>
      <c r="O8" s="6" t="s">
        <v>411</v>
      </c>
      <c r="Q8" s="6" t="s">
        <v>443</v>
      </c>
    </row>
    <row r="9" spans="1:17" x14ac:dyDescent="0.25">
      <c r="A9" s="6" t="s">
        <v>37</v>
      </c>
      <c r="B9" s="6">
        <f>C9*100</f>
        <v>8.5710624528556885</v>
      </c>
      <c r="C9" s="6">
        <v>8.5710624528556892E-2</v>
      </c>
      <c r="D9" s="8" t="s">
        <v>226</v>
      </c>
      <c r="E9" s="8" t="s">
        <v>284</v>
      </c>
      <c r="F9" s="8" t="s">
        <v>285</v>
      </c>
      <c r="G9" s="8" t="s">
        <v>286</v>
      </c>
      <c r="H9" s="8" t="s">
        <v>443</v>
      </c>
      <c r="I9" s="8" t="s">
        <v>287</v>
      </c>
      <c r="O9" s="6" t="s">
        <v>411</v>
      </c>
      <c r="Q9" s="6" t="s">
        <v>443</v>
      </c>
    </row>
    <row r="10" spans="1:17" x14ac:dyDescent="0.25">
      <c r="A10" s="6" t="s">
        <v>64</v>
      </c>
      <c r="B10" s="6">
        <f>C10*100</f>
        <v>0.67616112426998076</v>
      </c>
      <c r="C10" s="6">
        <v>6.761611242699808E-3</v>
      </c>
      <c r="D10" s="8" t="s">
        <v>226</v>
      </c>
      <c r="E10" s="8" t="s">
        <v>284</v>
      </c>
      <c r="F10" s="8" t="s">
        <v>285</v>
      </c>
      <c r="G10" s="8" t="s">
        <v>286</v>
      </c>
      <c r="H10" s="8" t="s">
        <v>443</v>
      </c>
      <c r="I10" s="8" t="s">
        <v>287</v>
      </c>
      <c r="O10" s="6" t="s">
        <v>411</v>
      </c>
      <c r="Q10" s="6" t="s">
        <v>443</v>
      </c>
    </row>
    <row r="11" spans="1:17" x14ac:dyDescent="0.25">
      <c r="B11" s="9">
        <f>SUM(B8:B10)</f>
        <v>76.214075729953109</v>
      </c>
      <c r="D11" s="8"/>
      <c r="E11" s="8"/>
      <c r="F11" s="8"/>
      <c r="G11" s="8"/>
      <c r="H11" s="8"/>
      <c r="I11" s="8"/>
    </row>
    <row r="12" spans="1:17" s="9" customFormat="1" x14ac:dyDescent="0.25">
      <c r="A12" s="9" t="s">
        <v>21</v>
      </c>
      <c r="B12" s="9">
        <f t="shared" ref="B12:B19" si="0">C12*100</f>
        <v>1.8441659107688558E-3</v>
      </c>
      <c r="C12" s="9">
        <v>1.8441659107688558E-5</v>
      </c>
      <c r="D12" s="10" t="s">
        <v>226</v>
      </c>
      <c r="E12" s="10" t="s">
        <v>291</v>
      </c>
      <c r="F12" s="10" t="s">
        <v>292</v>
      </c>
      <c r="G12" s="10" t="s">
        <v>331</v>
      </c>
      <c r="H12" s="10" t="s">
        <v>444</v>
      </c>
      <c r="I12" s="10" t="s">
        <v>332</v>
      </c>
      <c r="O12" s="9" t="s">
        <v>411</v>
      </c>
      <c r="Q12" s="9" t="s">
        <v>444</v>
      </c>
    </row>
    <row r="13" spans="1:17" s="9" customFormat="1" x14ac:dyDescent="0.25">
      <c r="A13" s="9" t="s">
        <v>51</v>
      </c>
      <c r="B13" s="9">
        <f t="shared" si="0"/>
        <v>9.5693372149077416E-3</v>
      </c>
      <c r="C13" s="9">
        <v>9.5693372149077417E-5</v>
      </c>
      <c r="D13" s="10" t="s">
        <v>226</v>
      </c>
      <c r="E13" s="10" t="s">
        <v>284</v>
      </c>
      <c r="F13" s="10" t="s">
        <v>285</v>
      </c>
      <c r="G13" s="10" t="s">
        <v>333</v>
      </c>
      <c r="H13" s="10" t="s">
        <v>445</v>
      </c>
      <c r="I13" s="10" t="s">
        <v>344</v>
      </c>
      <c r="O13" s="9" t="s">
        <v>411</v>
      </c>
      <c r="Q13" s="9" t="s">
        <v>445</v>
      </c>
    </row>
    <row r="14" spans="1:17" s="9" customFormat="1" x14ac:dyDescent="0.25">
      <c r="A14" s="9" t="s">
        <v>66</v>
      </c>
      <c r="B14" s="9">
        <f t="shared" si="0"/>
        <v>0.31002888731811629</v>
      </c>
      <c r="C14" s="9">
        <v>3.1002888731811629E-3</v>
      </c>
      <c r="D14" s="10" t="s">
        <v>226</v>
      </c>
      <c r="E14" s="10" t="s">
        <v>291</v>
      </c>
      <c r="F14" s="10" t="s">
        <v>298</v>
      </c>
      <c r="G14" s="10" t="s">
        <v>299</v>
      </c>
      <c r="H14" s="10" t="s">
        <v>446</v>
      </c>
      <c r="I14" s="10" t="s">
        <v>300</v>
      </c>
      <c r="O14" s="9" t="s">
        <v>411</v>
      </c>
      <c r="Q14" s="9" t="s">
        <v>446</v>
      </c>
    </row>
    <row r="15" spans="1:17" s="9" customFormat="1" x14ac:dyDescent="0.25">
      <c r="A15" s="9" t="s">
        <v>28</v>
      </c>
      <c r="B15" s="9">
        <f t="shared" si="0"/>
        <v>0.40893984028637237</v>
      </c>
      <c r="C15" s="9">
        <v>4.0893984028637234E-3</v>
      </c>
      <c r="D15" s="10" t="s">
        <v>226</v>
      </c>
      <c r="E15" s="10" t="s">
        <v>233</v>
      </c>
      <c r="F15" s="10" t="s">
        <v>234</v>
      </c>
      <c r="G15" s="10" t="s">
        <v>235</v>
      </c>
      <c r="H15" s="10" t="s">
        <v>399</v>
      </c>
      <c r="I15" s="10" t="s">
        <v>238</v>
      </c>
      <c r="O15" s="9" t="s">
        <v>411</v>
      </c>
      <c r="Q15" s="9" t="s">
        <v>399</v>
      </c>
    </row>
    <row r="16" spans="1:17" s="9" customFormat="1" x14ac:dyDescent="0.25">
      <c r="A16" s="9" t="s">
        <v>90</v>
      </c>
      <c r="B16" s="9">
        <f t="shared" si="0"/>
        <v>94.819672112552084</v>
      </c>
      <c r="C16" s="9">
        <v>0.94819672112552089</v>
      </c>
      <c r="D16" s="11" t="s">
        <v>154</v>
      </c>
      <c r="E16" s="11" t="s">
        <v>155</v>
      </c>
      <c r="F16" s="11" t="s">
        <v>156</v>
      </c>
      <c r="G16" s="11" t="s">
        <v>157</v>
      </c>
      <c r="H16" s="11" t="s">
        <v>447</v>
      </c>
      <c r="I16" s="11" t="s">
        <v>158</v>
      </c>
      <c r="O16" s="9" t="s">
        <v>411</v>
      </c>
      <c r="Q16" s="9" t="s">
        <v>447</v>
      </c>
    </row>
    <row r="17" spans="1:17" s="9" customFormat="1" x14ac:dyDescent="0.25">
      <c r="A17" s="9" t="s">
        <v>23</v>
      </c>
      <c r="B17" s="9">
        <f t="shared" si="0"/>
        <v>0.1691949068960929</v>
      </c>
      <c r="C17" s="9">
        <v>1.6919490689609291E-3</v>
      </c>
      <c r="D17" s="10" t="s">
        <v>226</v>
      </c>
      <c r="E17" s="10" t="s">
        <v>227</v>
      </c>
      <c r="F17" s="10" t="s">
        <v>245</v>
      </c>
      <c r="G17" s="10" t="s">
        <v>296</v>
      </c>
      <c r="H17" s="10" t="s">
        <v>430</v>
      </c>
      <c r="I17" s="10" t="s">
        <v>297</v>
      </c>
      <c r="O17" s="9" t="s">
        <v>411</v>
      </c>
      <c r="Q17" s="9" t="s">
        <v>430</v>
      </c>
    </row>
    <row r="18" spans="1:17" x14ac:dyDescent="0.25">
      <c r="A18" s="6" t="s">
        <v>55</v>
      </c>
      <c r="B18" s="6">
        <f t="shared" si="0"/>
        <v>0.23467822774630429</v>
      </c>
      <c r="C18" s="6">
        <v>2.3467822774630429E-3</v>
      </c>
      <c r="D18" s="7" t="s">
        <v>141</v>
      </c>
      <c r="E18" s="7" t="s">
        <v>142</v>
      </c>
      <c r="F18" s="7" t="s">
        <v>143</v>
      </c>
      <c r="G18" s="7" t="s">
        <v>171</v>
      </c>
      <c r="H18" s="7" t="s">
        <v>401</v>
      </c>
      <c r="I18" s="7" t="s">
        <v>184</v>
      </c>
      <c r="O18" s="6" t="s">
        <v>411</v>
      </c>
      <c r="Q18" s="6" t="s">
        <v>401</v>
      </c>
    </row>
    <row r="19" spans="1:17" x14ac:dyDescent="0.25">
      <c r="A19" s="6" t="s">
        <v>73</v>
      </c>
      <c r="B19" s="6">
        <f t="shared" si="0"/>
        <v>9.6497696391611765E-2</v>
      </c>
      <c r="C19" s="6">
        <v>9.649769639161177E-4</v>
      </c>
      <c r="D19" s="7" t="s">
        <v>141</v>
      </c>
      <c r="E19" s="7" t="s">
        <v>142</v>
      </c>
      <c r="F19" s="7" t="s">
        <v>143</v>
      </c>
      <c r="G19" s="7" t="s">
        <v>171</v>
      </c>
      <c r="H19" s="7" t="s">
        <v>401</v>
      </c>
      <c r="I19" s="7" t="s">
        <v>172</v>
      </c>
      <c r="O19" s="6" t="s">
        <v>411</v>
      </c>
      <c r="Q19" s="6" t="s">
        <v>401</v>
      </c>
    </row>
    <row r="20" spans="1:17" x14ac:dyDescent="0.25">
      <c r="B20" s="9">
        <f>SUM(B18:B19)</f>
        <v>0.33117592413791608</v>
      </c>
      <c r="D20" s="7"/>
      <c r="E20" s="7"/>
      <c r="F20" s="7"/>
      <c r="G20" s="7"/>
      <c r="H20" s="7"/>
      <c r="I20" s="7"/>
    </row>
    <row r="21" spans="1:17" s="9" customFormat="1" x14ac:dyDescent="0.25">
      <c r="A21" s="9" t="s">
        <v>35</v>
      </c>
      <c r="B21" s="9">
        <f t="shared" ref="B21:B34" si="1">C21*100</f>
        <v>2.7040208713471664E-3</v>
      </c>
      <c r="C21" s="9">
        <v>2.7040208713471665E-5</v>
      </c>
      <c r="D21" s="10" t="s">
        <v>226</v>
      </c>
      <c r="E21" s="10" t="s">
        <v>227</v>
      </c>
      <c r="F21" s="10" t="s">
        <v>228</v>
      </c>
      <c r="G21" s="10" t="s">
        <v>261</v>
      </c>
      <c r="H21" s="10" t="s">
        <v>448</v>
      </c>
      <c r="I21" s="10" t="s">
        <v>262</v>
      </c>
      <c r="O21" s="9" t="s">
        <v>411</v>
      </c>
      <c r="Q21" s="9" t="s">
        <v>448</v>
      </c>
    </row>
    <row r="22" spans="1:17" s="9" customFormat="1" x14ac:dyDescent="0.25">
      <c r="A22" s="9" t="s">
        <v>49</v>
      </c>
      <c r="B22" s="9">
        <f t="shared" si="1"/>
        <v>2.198114024886576E-3</v>
      </c>
      <c r="C22" s="9">
        <v>2.1981140248865759E-5</v>
      </c>
      <c r="D22" s="10" t="s">
        <v>226</v>
      </c>
      <c r="E22" s="10" t="s">
        <v>233</v>
      </c>
      <c r="F22" s="10" t="s">
        <v>234</v>
      </c>
      <c r="G22" s="10"/>
      <c r="H22" s="10" t="s">
        <v>449</v>
      </c>
      <c r="I22" s="10" t="s">
        <v>356</v>
      </c>
      <c r="O22" s="9" t="s">
        <v>411</v>
      </c>
      <c r="Q22" s="9" t="s">
        <v>449</v>
      </c>
    </row>
    <row r="23" spans="1:17" s="9" customFormat="1" x14ac:dyDescent="0.25">
      <c r="A23" s="9" t="s">
        <v>47</v>
      </c>
      <c r="B23" s="9">
        <f t="shared" si="1"/>
        <v>0.11691428398532776</v>
      </c>
      <c r="C23" s="9">
        <v>1.1691428398532776E-3</v>
      </c>
      <c r="D23" s="10" t="s">
        <v>226</v>
      </c>
      <c r="E23" s="10" t="s">
        <v>227</v>
      </c>
      <c r="F23" s="10" t="s">
        <v>245</v>
      </c>
      <c r="G23" s="10" t="s">
        <v>327</v>
      </c>
      <c r="H23" s="10" t="s">
        <v>402</v>
      </c>
      <c r="I23" s="10" t="s">
        <v>329</v>
      </c>
      <c r="O23" s="9" t="s">
        <v>411</v>
      </c>
      <c r="Q23" s="9" t="s">
        <v>402</v>
      </c>
    </row>
    <row r="24" spans="1:17" s="9" customFormat="1" x14ac:dyDescent="0.25">
      <c r="A24" s="9" t="s">
        <v>129</v>
      </c>
      <c r="B24" s="9">
        <f t="shared" si="1"/>
        <v>4.1380416821694029E-2</v>
      </c>
      <c r="C24" s="9">
        <v>4.1380416821694025E-4</v>
      </c>
      <c r="D24" s="10" t="s">
        <v>190</v>
      </c>
      <c r="E24" s="10" t="s">
        <v>191</v>
      </c>
      <c r="F24" s="10" t="s">
        <v>192</v>
      </c>
      <c r="G24" s="10" t="s">
        <v>193</v>
      </c>
      <c r="H24" s="10" t="s">
        <v>450</v>
      </c>
      <c r="I24" s="10" t="s">
        <v>194</v>
      </c>
      <c r="O24" s="9" t="s">
        <v>411</v>
      </c>
      <c r="Q24" s="9" t="s">
        <v>450</v>
      </c>
    </row>
    <row r="25" spans="1:17" s="9" customFormat="1" x14ac:dyDescent="0.25">
      <c r="A25" s="9" t="s">
        <v>91</v>
      </c>
      <c r="B25" s="9">
        <f t="shared" si="1"/>
        <v>3.6836666394088023E-2</v>
      </c>
      <c r="C25" s="9">
        <v>3.6836666394088026E-4</v>
      </c>
      <c r="D25" s="10" t="s">
        <v>226</v>
      </c>
      <c r="E25" s="10" t="s">
        <v>342</v>
      </c>
      <c r="F25" s="10" t="s">
        <v>342</v>
      </c>
      <c r="G25" s="10" t="s">
        <v>342</v>
      </c>
      <c r="H25" s="10" t="s">
        <v>451</v>
      </c>
      <c r="I25" s="10" t="s">
        <v>343</v>
      </c>
      <c r="O25" s="9" t="s">
        <v>411</v>
      </c>
      <c r="Q25" s="9" t="s">
        <v>451</v>
      </c>
    </row>
    <row r="26" spans="1:17" s="9" customFormat="1" x14ac:dyDescent="0.25">
      <c r="A26" s="9" t="s">
        <v>36</v>
      </c>
      <c r="B26" s="9">
        <f t="shared" si="1"/>
        <v>3.4419811544778396E-3</v>
      </c>
      <c r="C26" s="9">
        <v>3.4419811544778397E-5</v>
      </c>
      <c r="D26" s="10" t="s">
        <v>226</v>
      </c>
      <c r="E26" s="10" t="s">
        <v>233</v>
      </c>
      <c r="F26" s="10" t="s">
        <v>288</v>
      </c>
      <c r="G26" s="10" t="s">
        <v>289</v>
      </c>
      <c r="H26" s="10" t="s">
        <v>426</v>
      </c>
      <c r="I26" s="10" t="s">
        <v>370</v>
      </c>
      <c r="O26" s="9" t="s">
        <v>411</v>
      </c>
      <c r="Q26" s="9" t="s">
        <v>426</v>
      </c>
    </row>
    <row r="27" spans="1:17" s="9" customFormat="1" x14ac:dyDescent="0.25">
      <c r="A27" s="9" t="s">
        <v>130</v>
      </c>
      <c r="B27" s="9">
        <f t="shared" si="1"/>
        <v>0.22342944880685023</v>
      </c>
      <c r="C27" s="9">
        <v>2.2342944880685022E-3</v>
      </c>
      <c r="D27" s="10" t="s">
        <v>226</v>
      </c>
      <c r="E27" s="10" t="s">
        <v>227</v>
      </c>
      <c r="F27" s="10" t="s">
        <v>245</v>
      </c>
      <c r="G27" s="10" t="s">
        <v>265</v>
      </c>
      <c r="H27" s="10" t="s">
        <v>452</v>
      </c>
      <c r="I27" s="10" t="s">
        <v>336</v>
      </c>
      <c r="O27" s="9" t="s">
        <v>411</v>
      </c>
      <c r="Q27" s="9" t="s">
        <v>452</v>
      </c>
    </row>
    <row r="28" spans="1:17" s="9" customFormat="1" x14ac:dyDescent="0.25">
      <c r="A28" s="9" t="s">
        <v>99</v>
      </c>
      <c r="B28" s="9">
        <f t="shared" si="1"/>
        <v>4.0453571601379154E-3</v>
      </c>
      <c r="C28" s="9">
        <v>4.0453571601379151E-5</v>
      </c>
      <c r="D28" s="10" t="s">
        <v>226</v>
      </c>
      <c r="E28" s="10" t="s">
        <v>227</v>
      </c>
      <c r="F28" s="10" t="s">
        <v>245</v>
      </c>
      <c r="G28" s="10" t="s">
        <v>246</v>
      </c>
      <c r="H28" s="10" t="s">
        <v>453</v>
      </c>
      <c r="I28" s="10" t="s">
        <v>247</v>
      </c>
      <c r="O28" s="9" t="s">
        <v>411</v>
      </c>
      <c r="Q28" s="9" t="s">
        <v>453</v>
      </c>
    </row>
    <row r="29" spans="1:17" s="9" customFormat="1" x14ac:dyDescent="0.25">
      <c r="A29" s="9" t="s">
        <v>128</v>
      </c>
      <c r="B29" s="9">
        <f t="shared" si="1"/>
        <v>2.2599623811376422E-3</v>
      </c>
      <c r="C29" s="9">
        <v>2.259962381137642E-5</v>
      </c>
      <c r="D29" s="10" t="s">
        <v>226</v>
      </c>
      <c r="E29" s="10" t="s">
        <v>227</v>
      </c>
      <c r="F29" s="10" t="s">
        <v>228</v>
      </c>
      <c r="G29" s="10" t="s">
        <v>250</v>
      </c>
      <c r="H29" s="10" t="s">
        <v>454</v>
      </c>
      <c r="I29" s="10" t="s">
        <v>355</v>
      </c>
      <c r="O29" s="9" t="s">
        <v>411</v>
      </c>
      <c r="Q29" s="9" t="s">
        <v>454</v>
      </c>
    </row>
    <row r="30" spans="1:17" s="9" customFormat="1" x14ac:dyDescent="0.25">
      <c r="A30" s="9" t="s">
        <v>54</v>
      </c>
      <c r="B30" s="9">
        <f t="shared" si="1"/>
        <v>1.4455717319814846E-2</v>
      </c>
      <c r="C30" s="9">
        <v>1.4455717319814847E-4</v>
      </c>
      <c r="D30" s="10" t="s">
        <v>226</v>
      </c>
      <c r="E30" s="10" t="s">
        <v>227</v>
      </c>
      <c r="F30" s="10" t="s">
        <v>228</v>
      </c>
      <c r="G30" s="10" t="s">
        <v>231</v>
      </c>
      <c r="H30" s="10" t="s">
        <v>455</v>
      </c>
      <c r="I30" s="10" t="s">
        <v>362</v>
      </c>
      <c r="O30" s="9" t="s">
        <v>411</v>
      </c>
      <c r="Q30" s="9" t="s">
        <v>455</v>
      </c>
    </row>
    <row r="31" spans="1:17" s="9" customFormat="1" x14ac:dyDescent="0.25">
      <c r="A31" s="9" t="s">
        <v>58</v>
      </c>
      <c r="B31" s="9">
        <f t="shared" si="1"/>
        <v>3.9258442345297632E-3</v>
      </c>
      <c r="C31" s="9">
        <v>3.9258442345297628E-5</v>
      </c>
      <c r="D31" s="10" t="s">
        <v>226</v>
      </c>
      <c r="E31" s="10" t="s">
        <v>291</v>
      </c>
      <c r="F31" s="10" t="s">
        <v>292</v>
      </c>
      <c r="G31" s="10" t="s">
        <v>371</v>
      </c>
      <c r="H31" s="10" t="s">
        <v>456</v>
      </c>
      <c r="I31" s="10" t="s">
        <v>372</v>
      </c>
      <c r="O31" s="9" t="s">
        <v>411</v>
      </c>
      <c r="Q31" s="9" t="s">
        <v>456</v>
      </c>
    </row>
    <row r="32" spans="1:17" s="9" customFormat="1" x14ac:dyDescent="0.25">
      <c r="A32" s="9" t="s">
        <v>12</v>
      </c>
      <c r="B32" s="9">
        <f t="shared" si="1"/>
        <v>3.5053533902764958E-2</v>
      </c>
      <c r="C32" s="9">
        <v>3.5053533902764956E-4</v>
      </c>
      <c r="D32" s="10" t="s">
        <v>226</v>
      </c>
      <c r="E32" s="10" t="s">
        <v>227</v>
      </c>
      <c r="F32" s="10" t="s">
        <v>257</v>
      </c>
      <c r="G32" s="10" t="s">
        <v>337</v>
      </c>
      <c r="H32" s="10" t="s">
        <v>457</v>
      </c>
      <c r="I32" s="10" t="s">
        <v>338</v>
      </c>
      <c r="O32" s="9" t="s">
        <v>411</v>
      </c>
      <c r="Q32" s="9" t="s">
        <v>457</v>
      </c>
    </row>
    <row r="33" spans="1:17" x14ac:dyDescent="0.25">
      <c r="A33" s="6" t="s">
        <v>40</v>
      </c>
      <c r="B33" s="6">
        <f t="shared" si="1"/>
        <v>5.5094772549241817</v>
      </c>
      <c r="C33" s="6">
        <v>5.5094772549241819E-2</v>
      </c>
      <c r="D33" s="8" t="s">
        <v>226</v>
      </c>
      <c r="E33" s="8" t="s">
        <v>227</v>
      </c>
      <c r="F33" s="8" t="s">
        <v>228</v>
      </c>
      <c r="G33" s="8" t="s">
        <v>229</v>
      </c>
      <c r="H33" s="8" t="s">
        <v>458</v>
      </c>
      <c r="I33" s="8" t="s">
        <v>230</v>
      </c>
      <c r="O33" s="6" t="s">
        <v>411</v>
      </c>
      <c r="Q33" s="6" t="s">
        <v>458</v>
      </c>
    </row>
    <row r="34" spans="1:17" x14ac:dyDescent="0.25">
      <c r="A34" s="6" t="s">
        <v>56</v>
      </c>
      <c r="B34" s="6">
        <f t="shared" si="1"/>
        <v>0.6662624367824338</v>
      </c>
      <c r="C34" s="6">
        <v>6.6626243678243385E-3</v>
      </c>
      <c r="D34" s="8" t="s">
        <v>226</v>
      </c>
      <c r="E34" s="8" t="s">
        <v>227</v>
      </c>
      <c r="F34" s="8" t="s">
        <v>228</v>
      </c>
      <c r="G34" s="8" t="s">
        <v>229</v>
      </c>
      <c r="H34" s="8" t="s">
        <v>458</v>
      </c>
      <c r="I34" s="8" t="s">
        <v>382</v>
      </c>
      <c r="O34" s="6" t="s">
        <v>411</v>
      </c>
      <c r="Q34" s="6" t="s">
        <v>458</v>
      </c>
    </row>
    <row r="35" spans="1:17" x14ac:dyDescent="0.25">
      <c r="B35" s="9">
        <f>SUM(B33:B34)</f>
        <v>6.1757396917066156</v>
      </c>
      <c r="D35" s="8"/>
      <c r="E35" s="8"/>
      <c r="F35" s="8"/>
      <c r="G35" s="8"/>
      <c r="H35" s="8"/>
      <c r="I35" s="8"/>
    </row>
    <row r="36" spans="1:17" s="9" customFormat="1" x14ac:dyDescent="0.25">
      <c r="A36" s="9" t="s">
        <v>38</v>
      </c>
      <c r="B36" s="9">
        <f>C36*100</f>
        <v>3.9894824042991314E-3</v>
      </c>
      <c r="C36" s="9">
        <v>3.9894824042991315E-5</v>
      </c>
      <c r="D36" s="10" t="s">
        <v>226</v>
      </c>
      <c r="E36" s="10" t="s">
        <v>233</v>
      </c>
      <c r="F36" s="10" t="s">
        <v>268</v>
      </c>
      <c r="G36" s="10" t="s">
        <v>269</v>
      </c>
      <c r="H36" s="10" t="s">
        <v>459</v>
      </c>
      <c r="I36" s="10" t="s">
        <v>270</v>
      </c>
      <c r="O36" s="9" t="s">
        <v>416</v>
      </c>
      <c r="Q36" s="9" t="s">
        <v>459</v>
      </c>
    </row>
    <row r="37" spans="1:17" s="9" customFormat="1" x14ac:dyDescent="0.25">
      <c r="A37" s="9" t="s">
        <v>46</v>
      </c>
      <c r="B37" s="9">
        <f>C37*100</f>
        <v>6.2588576339472866E-3</v>
      </c>
      <c r="C37" s="9">
        <v>6.2588576339472869E-5</v>
      </c>
      <c r="D37" s="10" t="s">
        <v>226</v>
      </c>
      <c r="E37" s="10" t="s">
        <v>294</v>
      </c>
      <c r="F37" s="10" t="s">
        <v>294</v>
      </c>
      <c r="G37" s="10" t="s">
        <v>294</v>
      </c>
      <c r="H37" s="10" t="s">
        <v>460</v>
      </c>
      <c r="I37" s="10" t="s">
        <v>319</v>
      </c>
      <c r="O37" s="9" t="s">
        <v>416</v>
      </c>
      <c r="Q37" s="9" t="s">
        <v>460</v>
      </c>
    </row>
    <row r="38" spans="1:17" s="9" customFormat="1" x14ac:dyDescent="0.25">
      <c r="A38" s="9" t="s">
        <v>41</v>
      </c>
      <c r="B38" s="9">
        <f>C38*100</f>
        <v>2.8851948889587961E-3</v>
      </c>
      <c r="C38" s="9">
        <v>2.8851948889587962E-5</v>
      </c>
      <c r="D38" s="10" t="s">
        <v>243</v>
      </c>
      <c r="E38" s="10" t="s">
        <v>243</v>
      </c>
      <c r="F38" s="10" t="s">
        <v>243</v>
      </c>
      <c r="G38" s="10" t="s">
        <v>243</v>
      </c>
      <c r="H38" s="10" t="s">
        <v>408</v>
      </c>
      <c r="I38" s="10" t="s">
        <v>244</v>
      </c>
      <c r="O38" s="9" t="s">
        <v>416</v>
      </c>
      <c r="Q38" s="9" t="s">
        <v>408</v>
      </c>
    </row>
  </sheetData>
  <sortState ref="A2:I34">
    <sortCondition ref="H2"/>
  </sortState>
  <phoneticPr fontId="20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"/>
  <sheetViews>
    <sheetView workbookViewId="0">
      <selection activeCell="B12" sqref="B12:B16"/>
    </sheetView>
  </sheetViews>
  <sheetFormatPr defaultColWidth="9" defaultRowHeight="15" x14ac:dyDescent="0.15"/>
  <cols>
    <col min="1" max="7" width="9" style="6"/>
    <col min="8" max="8" width="23.125" style="6" customWidth="1"/>
    <col min="9" max="16384" width="9" style="6"/>
  </cols>
  <sheetData>
    <row r="1" spans="1:18" x14ac:dyDescent="0.25">
      <c r="A1" s="6" t="s">
        <v>0</v>
      </c>
      <c r="B1" s="6" t="s">
        <v>409</v>
      </c>
      <c r="C1" s="6" t="s">
        <v>393</v>
      </c>
      <c r="D1" s="7" t="s">
        <v>134</v>
      </c>
      <c r="E1" s="7" t="s">
        <v>135</v>
      </c>
      <c r="F1" s="7" t="s">
        <v>136</v>
      </c>
      <c r="G1" s="7" t="s">
        <v>137</v>
      </c>
      <c r="H1" s="7" t="s">
        <v>138</v>
      </c>
      <c r="I1" s="7" t="s">
        <v>139</v>
      </c>
    </row>
    <row r="2" spans="1:18" s="9" customFormat="1" x14ac:dyDescent="0.25">
      <c r="A2" s="9" t="s">
        <v>125</v>
      </c>
      <c r="B2" s="9">
        <f t="shared" ref="B2:B10" si="0">C2*100</f>
        <v>1.0396983948390883E-2</v>
      </c>
      <c r="C2" s="9">
        <v>1.0396983948390884E-4</v>
      </c>
      <c r="D2" s="10" t="s">
        <v>226</v>
      </c>
      <c r="E2" s="10" t="s">
        <v>227</v>
      </c>
      <c r="F2" s="10" t="s">
        <v>245</v>
      </c>
      <c r="G2" s="10" t="s">
        <v>350</v>
      </c>
      <c r="H2" s="10" t="s">
        <v>418</v>
      </c>
      <c r="I2" s="10" t="s">
        <v>351</v>
      </c>
      <c r="P2" s="9" t="s">
        <v>411</v>
      </c>
      <c r="R2" s="9" t="s">
        <v>412</v>
      </c>
    </row>
    <row r="3" spans="1:18" s="9" customFormat="1" x14ac:dyDescent="0.25">
      <c r="A3" s="9" t="s">
        <v>77</v>
      </c>
      <c r="B3" s="9">
        <f t="shared" si="0"/>
        <v>4.3509611379477973E-2</v>
      </c>
      <c r="C3" s="9">
        <v>4.3509611379477975E-4</v>
      </c>
      <c r="D3" s="10" t="s">
        <v>226</v>
      </c>
      <c r="E3" s="10" t="s">
        <v>291</v>
      </c>
      <c r="F3" s="10" t="s">
        <v>292</v>
      </c>
      <c r="G3" s="10" t="s">
        <v>317</v>
      </c>
      <c r="H3" s="10" t="s">
        <v>414</v>
      </c>
      <c r="I3" s="10" t="s">
        <v>318</v>
      </c>
      <c r="P3" s="9" t="s">
        <v>411</v>
      </c>
      <c r="R3" s="9" t="s">
        <v>413</v>
      </c>
    </row>
    <row r="4" spans="1:18" s="9" customFormat="1" x14ac:dyDescent="0.25">
      <c r="A4" s="9" t="s">
        <v>27</v>
      </c>
      <c r="B4" s="9">
        <f t="shared" si="0"/>
        <v>7.6501824129969156E-2</v>
      </c>
      <c r="C4" s="9">
        <v>7.650182412996915E-4</v>
      </c>
      <c r="D4" s="10" t="s">
        <v>226</v>
      </c>
      <c r="E4" s="10" t="s">
        <v>284</v>
      </c>
      <c r="F4" s="10" t="s">
        <v>285</v>
      </c>
      <c r="G4" s="10" t="s">
        <v>333</v>
      </c>
      <c r="H4" s="10" t="s">
        <v>413</v>
      </c>
      <c r="I4" s="10" t="s">
        <v>334</v>
      </c>
      <c r="P4" s="9" t="s">
        <v>411</v>
      </c>
      <c r="R4" s="9" t="s">
        <v>414</v>
      </c>
    </row>
    <row r="5" spans="1:18" s="9" customFormat="1" x14ac:dyDescent="0.25">
      <c r="A5" s="9" t="s">
        <v>75</v>
      </c>
      <c r="B5" s="9">
        <f t="shared" si="0"/>
        <v>5.7310656709480996E-3</v>
      </c>
      <c r="C5" s="9">
        <v>5.7310656709480997E-5</v>
      </c>
      <c r="D5" s="10" t="s">
        <v>226</v>
      </c>
      <c r="E5" s="10" t="s">
        <v>227</v>
      </c>
      <c r="F5" s="10" t="s">
        <v>228</v>
      </c>
      <c r="G5" s="10" t="s">
        <v>231</v>
      </c>
      <c r="H5" s="10" t="s">
        <v>420</v>
      </c>
      <c r="I5" s="10" t="s">
        <v>248</v>
      </c>
      <c r="P5" s="9" t="s">
        <v>411</v>
      </c>
      <c r="R5" s="9" t="s">
        <v>415</v>
      </c>
    </row>
    <row r="6" spans="1:18" s="9" customFormat="1" x14ac:dyDescent="0.25">
      <c r="A6" s="9" t="s">
        <v>15</v>
      </c>
      <c r="B6" s="9">
        <f t="shared" si="0"/>
        <v>7.9826359060515883E-2</v>
      </c>
      <c r="C6" s="9">
        <v>7.9826359060515887E-4</v>
      </c>
      <c r="D6" s="11" t="s">
        <v>141</v>
      </c>
      <c r="E6" s="11" t="s">
        <v>147</v>
      </c>
      <c r="F6" s="11" t="s">
        <v>148</v>
      </c>
      <c r="G6" s="11" t="s">
        <v>149</v>
      </c>
      <c r="H6" s="11" t="s">
        <v>412</v>
      </c>
      <c r="I6" s="11" t="s">
        <v>153</v>
      </c>
      <c r="P6" s="9" t="s">
        <v>416</v>
      </c>
      <c r="R6" s="9" t="s">
        <v>408</v>
      </c>
    </row>
    <row r="7" spans="1:18" x14ac:dyDescent="0.25">
      <c r="A7" s="6" t="s">
        <v>92</v>
      </c>
      <c r="B7" s="6">
        <f t="shared" si="0"/>
        <v>1.860229133279644E-2</v>
      </c>
      <c r="C7" s="6">
        <v>1.8602291332796438E-4</v>
      </c>
      <c r="D7" s="8" t="s">
        <v>243</v>
      </c>
      <c r="E7" s="8" t="s">
        <v>243</v>
      </c>
      <c r="F7" s="8" t="s">
        <v>243</v>
      </c>
      <c r="G7" s="8" t="s">
        <v>243</v>
      </c>
      <c r="H7" s="8" t="s">
        <v>461</v>
      </c>
      <c r="I7" s="8" t="s">
        <v>249</v>
      </c>
      <c r="P7" s="6" t="s">
        <v>411</v>
      </c>
      <c r="R7" s="6" t="s">
        <v>417</v>
      </c>
    </row>
    <row r="8" spans="1:18" x14ac:dyDescent="0.25">
      <c r="A8" s="6" t="s">
        <v>94</v>
      </c>
      <c r="B8" s="6">
        <f t="shared" si="0"/>
        <v>7.4822699871757688E-3</v>
      </c>
      <c r="C8" s="6">
        <v>7.4822699871757685E-5</v>
      </c>
      <c r="D8" s="8" t="s">
        <v>243</v>
      </c>
      <c r="E8" s="8" t="s">
        <v>243</v>
      </c>
      <c r="F8" s="8" t="s">
        <v>243</v>
      </c>
      <c r="G8" s="8" t="s">
        <v>243</v>
      </c>
      <c r="H8" s="8" t="s">
        <v>461</v>
      </c>
      <c r="I8" s="8" t="s">
        <v>316</v>
      </c>
      <c r="P8" s="6" t="s">
        <v>411</v>
      </c>
      <c r="R8" s="6" t="s">
        <v>418</v>
      </c>
    </row>
    <row r="9" spans="1:18" x14ac:dyDescent="0.25">
      <c r="A9" s="6" t="s">
        <v>11</v>
      </c>
      <c r="B9" s="6">
        <f t="shared" si="0"/>
        <v>4.2626110502574392E-3</v>
      </c>
      <c r="C9" s="6">
        <v>4.2626110502574391E-5</v>
      </c>
      <c r="D9" s="8" t="s">
        <v>243</v>
      </c>
      <c r="E9" s="8" t="s">
        <v>243</v>
      </c>
      <c r="F9" s="8" t="s">
        <v>243</v>
      </c>
      <c r="G9" s="8" t="s">
        <v>243</v>
      </c>
      <c r="H9" s="8" t="s">
        <v>461</v>
      </c>
      <c r="I9" s="8" t="s">
        <v>364</v>
      </c>
      <c r="P9" s="6" t="s">
        <v>416</v>
      </c>
      <c r="R9" s="6" t="s">
        <v>408</v>
      </c>
    </row>
    <row r="10" spans="1:18" x14ac:dyDescent="0.25">
      <c r="A10" s="6" t="s">
        <v>9</v>
      </c>
      <c r="B10" s="6">
        <f t="shared" si="0"/>
        <v>1.8811556828225182E-3</v>
      </c>
      <c r="C10" s="6">
        <v>1.8811556828225181E-5</v>
      </c>
      <c r="D10" s="8" t="s">
        <v>243</v>
      </c>
      <c r="E10" s="8" t="s">
        <v>243</v>
      </c>
      <c r="F10" s="8" t="s">
        <v>243</v>
      </c>
      <c r="G10" s="8" t="s">
        <v>243</v>
      </c>
      <c r="H10" s="8" t="s">
        <v>461</v>
      </c>
      <c r="I10" s="8" t="s">
        <v>249</v>
      </c>
      <c r="P10" s="6" t="s">
        <v>411</v>
      </c>
      <c r="R10" s="6" t="s">
        <v>419</v>
      </c>
    </row>
    <row r="11" spans="1:18" x14ac:dyDescent="0.25">
      <c r="B11" s="9">
        <f>SUM(B7:B10)</f>
        <v>3.2228328053052167E-2</v>
      </c>
      <c r="D11" s="8"/>
      <c r="E11" s="8"/>
      <c r="F11" s="8"/>
      <c r="G11" s="8"/>
      <c r="H11" s="8"/>
      <c r="I11" s="8"/>
    </row>
    <row r="12" spans="1:18" s="9" customFormat="1" x14ac:dyDescent="0.25">
      <c r="A12" s="9" t="s">
        <v>124</v>
      </c>
      <c r="B12" s="9">
        <f>C12*100</f>
        <v>4.4288410964529006E-3</v>
      </c>
      <c r="C12" s="9">
        <v>4.4288410964529002E-5</v>
      </c>
      <c r="D12" s="10" t="s">
        <v>226</v>
      </c>
      <c r="E12" s="10" t="s">
        <v>233</v>
      </c>
      <c r="F12" s="10" t="s">
        <v>263</v>
      </c>
      <c r="G12" s="10"/>
      <c r="H12" s="10" t="s">
        <v>462</v>
      </c>
      <c r="I12" s="10" t="s">
        <v>264</v>
      </c>
      <c r="P12" s="9" t="s">
        <v>411</v>
      </c>
      <c r="R12" s="9" t="s">
        <v>420</v>
      </c>
    </row>
    <row r="13" spans="1:18" s="9" customFormat="1" x14ac:dyDescent="0.25">
      <c r="A13" s="9" t="s">
        <v>76</v>
      </c>
      <c r="B13" s="9">
        <f>C13*100</f>
        <v>2.1480512350605396E-2</v>
      </c>
      <c r="C13" s="9">
        <v>2.1480512350605395E-4</v>
      </c>
      <c r="D13" s="10" t="s">
        <v>226</v>
      </c>
      <c r="E13" s="10" t="s">
        <v>233</v>
      </c>
      <c r="F13" s="10" t="s">
        <v>276</v>
      </c>
      <c r="G13" s="10" t="s">
        <v>277</v>
      </c>
      <c r="H13" s="10" t="s">
        <v>415</v>
      </c>
      <c r="I13" s="10" t="s">
        <v>278</v>
      </c>
      <c r="P13" s="9" t="s">
        <v>416</v>
      </c>
      <c r="R13" s="9" t="s">
        <v>421</v>
      </c>
    </row>
    <row r="14" spans="1:18" s="9" customFormat="1" x14ac:dyDescent="0.25">
      <c r="A14" s="9" t="s">
        <v>74</v>
      </c>
      <c r="B14" s="9">
        <f>C14*100</f>
        <v>6.6360019792639459E-3</v>
      </c>
      <c r="C14" s="9">
        <v>6.636001979263946E-5</v>
      </c>
      <c r="D14" s="10" t="s">
        <v>226</v>
      </c>
      <c r="E14" s="10" t="s">
        <v>227</v>
      </c>
      <c r="F14" s="10" t="s">
        <v>228</v>
      </c>
      <c r="G14" s="10" t="s">
        <v>229</v>
      </c>
      <c r="H14" s="10" t="s">
        <v>419</v>
      </c>
      <c r="I14" s="10" t="s">
        <v>237</v>
      </c>
      <c r="P14" s="9" t="s">
        <v>416</v>
      </c>
      <c r="R14" s="9" t="s">
        <v>408</v>
      </c>
    </row>
    <row r="15" spans="1:18" s="9" customFormat="1" x14ac:dyDescent="0.25">
      <c r="A15" s="9" t="s">
        <v>16</v>
      </c>
      <c r="B15" s="9">
        <f>C15*100</f>
        <v>2.5008023250373667E-3</v>
      </c>
      <c r="C15" s="9">
        <v>2.5008023250373667E-5</v>
      </c>
      <c r="D15" s="10" t="s">
        <v>226</v>
      </c>
      <c r="E15" s="10" t="s">
        <v>227</v>
      </c>
      <c r="F15" s="10" t="s">
        <v>282</v>
      </c>
      <c r="G15" s="10" t="s">
        <v>282</v>
      </c>
      <c r="H15" s="10" t="s">
        <v>422</v>
      </c>
      <c r="I15" s="10" t="s">
        <v>283</v>
      </c>
      <c r="P15" s="9" t="s">
        <v>411</v>
      </c>
      <c r="R15" s="9" t="s">
        <v>422</v>
      </c>
    </row>
    <row r="16" spans="1:18" s="9" customFormat="1" x14ac:dyDescent="0.25">
      <c r="A16" s="9" t="s">
        <v>93</v>
      </c>
      <c r="B16" s="9">
        <f>C16*100</f>
        <v>1.4916589427134617E-2</v>
      </c>
      <c r="C16" s="9">
        <v>1.4916589427134617E-4</v>
      </c>
      <c r="D16" s="10" t="s">
        <v>226</v>
      </c>
      <c r="E16" s="10" t="s">
        <v>291</v>
      </c>
      <c r="F16" s="10" t="s">
        <v>292</v>
      </c>
      <c r="G16" s="10"/>
      <c r="H16" s="10" t="s">
        <v>417</v>
      </c>
      <c r="I16" s="10" t="s">
        <v>348</v>
      </c>
      <c r="P16" s="9" t="s">
        <v>416</v>
      </c>
      <c r="R16" s="9" t="s">
        <v>408</v>
      </c>
    </row>
  </sheetData>
  <sortState ref="A2:I15">
    <sortCondition ref="H2"/>
  </sortState>
  <phoneticPr fontId="20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"/>
  <sheetViews>
    <sheetView workbookViewId="0">
      <selection activeCell="H6" sqref="H6"/>
    </sheetView>
  </sheetViews>
  <sheetFormatPr defaultColWidth="9" defaultRowHeight="15" x14ac:dyDescent="0.15"/>
  <cols>
    <col min="1" max="7" width="9" style="6"/>
    <col min="8" max="8" width="24.625" style="6" customWidth="1"/>
    <col min="9" max="16384" width="9" style="6"/>
  </cols>
  <sheetData>
    <row r="1" spans="1:18" x14ac:dyDescent="0.25">
      <c r="A1" s="6" t="s">
        <v>0</v>
      </c>
      <c r="B1" s="6" t="s">
        <v>463</v>
      </c>
      <c r="C1" s="6" t="s">
        <v>393</v>
      </c>
      <c r="D1" s="7" t="s">
        <v>134</v>
      </c>
      <c r="E1" s="7" t="s">
        <v>135</v>
      </c>
      <c r="F1" s="7" t="s">
        <v>136</v>
      </c>
      <c r="G1" s="7" t="s">
        <v>137</v>
      </c>
      <c r="H1" s="7" t="s">
        <v>138</v>
      </c>
      <c r="I1" s="7" t="s">
        <v>139</v>
      </c>
    </row>
    <row r="2" spans="1:18" s="9" customFormat="1" x14ac:dyDescent="0.25">
      <c r="A2" s="9" t="s">
        <v>96</v>
      </c>
      <c r="B2" s="9">
        <f t="shared" ref="B2:B11" si="0">C2*100</f>
        <v>9.9733079994224795E-3</v>
      </c>
      <c r="C2" s="9">
        <v>9.9733079994224788E-5</v>
      </c>
      <c r="D2" s="10" t="s">
        <v>226</v>
      </c>
      <c r="E2" s="10" t="s">
        <v>227</v>
      </c>
      <c r="F2" s="10" t="s">
        <v>228</v>
      </c>
      <c r="G2" s="10" t="s">
        <v>231</v>
      </c>
      <c r="H2" s="10" t="s">
        <v>420</v>
      </c>
      <c r="I2" s="10" t="s">
        <v>232</v>
      </c>
      <c r="P2" s="9" t="s">
        <v>416</v>
      </c>
      <c r="R2" s="9" t="s">
        <v>423</v>
      </c>
    </row>
    <row r="3" spans="1:18" s="9" customFormat="1" x14ac:dyDescent="0.25">
      <c r="A3" s="9" t="s">
        <v>39</v>
      </c>
      <c r="B3" s="9">
        <f t="shared" si="0"/>
        <v>0.23192134552837887</v>
      </c>
      <c r="C3" s="9">
        <v>2.3192134552837886E-3</v>
      </c>
      <c r="D3" s="10" t="s">
        <v>226</v>
      </c>
      <c r="E3" s="10" t="s">
        <v>233</v>
      </c>
      <c r="F3" s="10" t="s">
        <v>303</v>
      </c>
      <c r="G3" s="10" t="s">
        <v>304</v>
      </c>
      <c r="H3" s="10" t="s">
        <v>424</v>
      </c>
      <c r="I3" s="10" t="s">
        <v>306</v>
      </c>
      <c r="P3" s="9" t="s">
        <v>411</v>
      </c>
      <c r="R3" s="9" t="s">
        <v>424</v>
      </c>
    </row>
    <row r="4" spans="1:18" s="9" customFormat="1" x14ac:dyDescent="0.25">
      <c r="A4" s="9" t="s">
        <v>26</v>
      </c>
      <c r="B4" s="9">
        <f t="shared" si="0"/>
        <v>2.4664272957285187E-3</v>
      </c>
      <c r="C4" s="9">
        <v>2.4664272957285189E-5</v>
      </c>
      <c r="D4" s="10" t="s">
        <v>226</v>
      </c>
      <c r="E4" s="10" t="s">
        <v>227</v>
      </c>
      <c r="F4" s="10" t="s">
        <v>239</v>
      </c>
      <c r="G4" s="10" t="s">
        <v>240</v>
      </c>
      <c r="H4" s="10" t="s">
        <v>437</v>
      </c>
      <c r="I4" s="10" t="s">
        <v>242</v>
      </c>
      <c r="P4" s="9" t="s">
        <v>411</v>
      </c>
      <c r="R4" s="9" t="s">
        <v>425</v>
      </c>
    </row>
    <row r="5" spans="1:18" s="9" customFormat="1" x14ac:dyDescent="0.25">
      <c r="A5" s="9" t="s">
        <v>48</v>
      </c>
      <c r="B5" s="9">
        <f t="shared" si="0"/>
        <v>2.1852296502965871E-2</v>
      </c>
      <c r="C5" s="9">
        <v>2.1852296502965869E-4</v>
      </c>
      <c r="D5" s="10" t="s">
        <v>312</v>
      </c>
      <c r="E5" s="10"/>
      <c r="F5" s="10" t="s">
        <v>313</v>
      </c>
      <c r="G5" s="10" t="s">
        <v>314</v>
      </c>
      <c r="H5" s="10" t="s">
        <v>428</v>
      </c>
      <c r="I5" s="10" t="s">
        <v>315</v>
      </c>
      <c r="P5" s="9" t="s">
        <v>411</v>
      </c>
      <c r="R5" s="9" t="s">
        <v>426</v>
      </c>
    </row>
    <row r="6" spans="1:18" s="9" customFormat="1" x14ac:dyDescent="0.25">
      <c r="A6" s="9" t="s">
        <v>67</v>
      </c>
      <c r="B6" s="9">
        <f t="shared" si="0"/>
        <v>1.3118306808983671E-2</v>
      </c>
      <c r="C6" s="9">
        <v>1.3118306808983671E-4</v>
      </c>
      <c r="D6" s="10" t="s">
        <v>226</v>
      </c>
      <c r="E6" s="10" t="s">
        <v>227</v>
      </c>
      <c r="F6" s="10" t="s">
        <v>245</v>
      </c>
      <c r="G6" s="10" t="s">
        <v>296</v>
      </c>
      <c r="H6" s="10" t="s">
        <v>430</v>
      </c>
      <c r="I6" s="10" t="s">
        <v>376</v>
      </c>
      <c r="P6" s="9" t="s">
        <v>411</v>
      </c>
      <c r="R6" s="9" t="s">
        <v>427</v>
      </c>
    </row>
    <row r="7" spans="1:18" s="9" customFormat="1" x14ac:dyDescent="0.25">
      <c r="A7" s="9" t="s">
        <v>34</v>
      </c>
      <c r="B7" s="9">
        <f t="shared" si="0"/>
        <v>1.2986249643110039E-2</v>
      </c>
      <c r="C7" s="9">
        <v>1.2986249643110039E-4</v>
      </c>
      <c r="D7" s="10" t="s">
        <v>226</v>
      </c>
      <c r="E7" s="10" t="s">
        <v>385</v>
      </c>
      <c r="F7" s="10" t="s">
        <v>386</v>
      </c>
      <c r="G7" s="10" t="s">
        <v>387</v>
      </c>
      <c r="H7" s="10" t="s">
        <v>431</v>
      </c>
      <c r="I7" s="10" t="s">
        <v>388</v>
      </c>
      <c r="P7" s="9" t="s">
        <v>411</v>
      </c>
      <c r="R7" s="9" t="s">
        <v>428</v>
      </c>
    </row>
    <row r="8" spans="1:18" s="9" customFormat="1" x14ac:dyDescent="0.25">
      <c r="A8" s="9" t="s">
        <v>81</v>
      </c>
      <c r="B8" s="9">
        <f t="shared" si="0"/>
        <v>9.8766176752301503E-3</v>
      </c>
      <c r="C8" s="9">
        <v>9.8766176752301498E-5</v>
      </c>
      <c r="D8" s="10" t="s">
        <v>226</v>
      </c>
      <c r="E8" s="10" t="s">
        <v>233</v>
      </c>
      <c r="F8" s="10" t="s">
        <v>366</v>
      </c>
      <c r="G8" s="10" t="s">
        <v>367</v>
      </c>
      <c r="H8" s="10" t="s">
        <v>432</v>
      </c>
      <c r="I8" s="10" t="s">
        <v>368</v>
      </c>
      <c r="P8" s="9" t="s">
        <v>411</v>
      </c>
      <c r="R8" s="9" t="s">
        <v>429</v>
      </c>
    </row>
    <row r="9" spans="1:18" s="9" customFormat="1" x14ac:dyDescent="0.25">
      <c r="A9" s="9" t="s">
        <v>53</v>
      </c>
      <c r="B9" s="9">
        <f t="shared" si="0"/>
        <v>5.4281340742846247E-3</v>
      </c>
      <c r="C9" s="9">
        <v>5.4281340742846249E-5</v>
      </c>
      <c r="D9" s="10" t="s">
        <v>226</v>
      </c>
      <c r="E9" s="10" t="s">
        <v>291</v>
      </c>
      <c r="F9" s="10" t="s">
        <v>292</v>
      </c>
      <c r="G9" s="10"/>
      <c r="H9" s="10" t="s">
        <v>466</v>
      </c>
      <c r="I9" s="10" t="s">
        <v>293</v>
      </c>
      <c r="P9" s="9" t="s">
        <v>411</v>
      </c>
      <c r="R9" s="9" t="s">
        <v>430</v>
      </c>
    </row>
    <row r="10" spans="1:18" x14ac:dyDescent="0.25">
      <c r="A10" s="6" t="s">
        <v>127</v>
      </c>
      <c r="B10" s="6">
        <f t="shared" si="0"/>
        <v>7.2172593755333234E-3</v>
      </c>
      <c r="C10" s="6">
        <v>7.217259375533323E-5</v>
      </c>
      <c r="D10" s="8" t="s">
        <v>243</v>
      </c>
      <c r="E10" s="8" t="s">
        <v>243</v>
      </c>
      <c r="F10" s="8" t="s">
        <v>243</v>
      </c>
      <c r="G10" s="8" t="s">
        <v>243</v>
      </c>
      <c r="H10" s="8" t="s">
        <v>465</v>
      </c>
      <c r="I10" s="8" t="s">
        <v>383</v>
      </c>
      <c r="P10" s="6" t="s">
        <v>411</v>
      </c>
      <c r="R10" s="6" t="s">
        <v>431</v>
      </c>
    </row>
    <row r="11" spans="1:18" x14ac:dyDescent="0.25">
      <c r="A11" s="6" t="s">
        <v>98</v>
      </c>
      <c r="B11" s="6">
        <f t="shared" si="0"/>
        <v>9.1871410160490694E-3</v>
      </c>
      <c r="C11" s="6">
        <v>9.1871410160490697E-5</v>
      </c>
      <c r="D11" s="8" t="s">
        <v>243</v>
      </c>
      <c r="E11" s="8" t="s">
        <v>243</v>
      </c>
      <c r="F11" s="8" t="s">
        <v>243</v>
      </c>
      <c r="G11" s="8" t="s">
        <v>243</v>
      </c>
      <c r="H11" s="8" t="s">
        <v>467</v>
      </c>
      <c r="I11" s="8" t="s">
        <v>354</v>
      </c>
      <c r="P11" s="6" t="s">
        <v>411</v>
      </c>
      <c r="R11" s="6" t="s">
        <v>419</v>
      </c>
    </row>
    <row r="12" spans="1:18" x14ac:dyDescent="0.25">
      <c r="B12" s="9">
        <f>SUM(B10:B11)</f>
        <v>1.6404400391582391E-2</v>
      </c>
      <c r="D12" s="8"/>
      <c r="E12" s="8"/>
      <c r="F12" s="8"/>
      <c r="G12" s="8"/>
      <c r="H12" s="8"/>
      <c r="I12" s="8"/>
    </row>
    <row r="13" spans="1:18" s="9" customFormat="1" x14ac:dyDescent="0.25">
      <c r="A13" s="9" t="s">
        <v>19</v>
      </c>
      <c r="B13" s="9">
        <f>C13*100</f>
        <v>11.685115277118188</v>
      </c>
      <c r="C13" s="9">
        <v>0.11685115277118187</v>
      </c>
      <c r="D13" s="10" t="s">
        <v>226</v>
      </c>
      <c r="E13" s="10" t="s">
        <v>227</v>
      </c>
      <c r="F13" s="10" t="s">
        <v>245</v>
      </c>
      <c r="G13" s="10"/>
      <c r="H13" s="10" t="s">
        <v>464</v>
      </c>
      <c r="I13" s="10" t="s">
        <v>374</v>
      </c>
      <c r="P13" s="9" t="s">
        <v>411</v>
      </c>
      <c r="R13" s="9" t="s">
        <v>420</v>
      </c>
    </row>
    <row r="14" spans="1:18" x14ac:dyDescent="0.25">
      <c r="A14" s="6" t="s">
        <v>97</v>
      </c>
      <c r="B14" s="6">
        <f>C14*100</f>
        <v>3.1047982728444029E-2</v>
      </c>
      <c r="C14" s="6">
        <v>3.1047982728444029E-4</v>
      </c>
      <c r="D14" s="8" t="s">
        <v>226</v>
      </c>
      <c r="E14" s="8" t="s">
        <v>233</v>
      </c>
      <c r="F14" s="8" t="s">
        <v>288</v>
      </c>
      <c r="G14" s="8" t="s">
        <v>289</v>
      </c>
      <c r="H14" s="8" t="s">
        <v>426</v>
      </c>
      <c r="I14" s="8" t="s">
        <v>290</v>
      </c>
      <c r="P14" s="6" t="s">
        <v>411</v>
      </c>
      <c r="R14" s="6" t="s">
        <v>432</v>
      </c>
    </row>
    <row r="15" spans="1:18" x14ac:dyDescent="0.25">
      <c r="A15" s="6" t="s">
        <v>82</v>
      </c>
      <c r="B15" s="6">
        <f>C15*100</f>
        <v>6.6215937319584273E-3</v>
      </c>
      <c r="C15" s="6">
        <v>6.6215937319584269E-5</v>
      </c>
      <c r="D15" s="8" t="s">
        <v>226</v>
      </c>
      <c r="E15" s="8" t="s">
        <v>233</v>
      </c>
      <c r="F15" s="8" t="s">
        <v>288</v>
      </c>
      <c r="G15" s="8" t="s">
        <v>289</v>
      </c>
      <c r="H15" s="8" t="s">
        <v>426</v>
      </c>
      <c r="I15" s="8" t="s">
        <v>391</v>
      </c>
      <c r="P15" s="6" t="s">
        <v>416</v>
      </c>
      <c r="R15" s="6" t="s">
        <v>408</v>
      </c>
    </row>
    <row r="16" spans="1:18" x14ac:dyDescent="0.25">
      <c r="B16" s="9">
        <f>SUM(B14:B15)</f>
        <v>3.7669576460402455E-2</v>
      </c>
      <c r="D16" s="8"/>
      <c r="E16" s="8"/>
      <c r="F16" s="8"/>
      <c r="G16" s="8"/>
      <c r="H16" s="8"/>
      <c r="I16" s="8"/>
    </row>
    <row r="17" spans="1:18" s="9" customFormat="1" x14ac:dyDescent="0.25">
      <c r="A17" s="9" t="s">
        <v>80</v>
      </c>
      <c r="B17" s="9">
        <f t="shared" ref="B17:B23" si="1">C17*100</f>
        <v>1.5103104036446944E-2</v>
      </c>
      <c r="C17" s="9">
        <v>1.5103104036446943E-4</v>
      </c>
      <c r="D17" s="10" t="s">
        <v>226</v>
      </c>
      <c r="E17" s="10" t="s">
        <v>227</v>
      </c>
      <c r="F17" s="10" t="s">
        <v>245</v>
      </c>
      <c r="G17" s="10" t="s">
        <v>265</v>
      </c>
      <c r="H17" s="10" t="s">
        <v>429</v>
      </c>
      <c r="I17" s="10" t="s">
        <v>341</v>
      </c>
      <c r="P17" s="9" t="s">
        <v>411</v>
      </c>
      <c r="R17" s="9" t="s">
        <v>433</v>
      </c>
    </row>
    <row r="18" spans="1:18" s="9" customFormat="1" x14ac:dyDescent="0.25">
      <c r="A18" s="9" t="s">
        <v>20</v>
      </c>
      <c r="B18" s="9">
        <f t="shared" si="1"/>
        <v>3.6997456828638934E-3</v>
      </c>
      <c r="C18" s="9">
        <v>3.6997456828638935E-5</v>
      </c>
      <c r="D18" s="10" t="s">
        <v>226</v>
      </c>
      <c r="E18" s="10" t="s">
        <v>233</v>
      </c>
      <c r="F18" s="10" t="s">
        <v>303</v>
      </c>
      <c r="G18" s="10" t="s">
        <v>358</v>
      </c>
      <c r="H18" s="10" t="s">
        <v>435</v>
      </c>
      <c r="I18" s="10" t="s">
        <v>359</v>
      </c>
      <c r="P18" s="9" t="s">
        <v>416</v>
      </c>
      <c r="R18" s="9" t="s">
        <v>408</v>
      </c>
    </row>
    <row r="19" spans="1:18" s="9" customFormat="1" x14ac:dyDescent="0.25">
      <c r="A19" s="9" t="s">
        <v>30</v>
      </c>
      <c r="B19" s="9">
        <f t="shared" si="1"/>
        <v>2.7201611121876725E-2</v>
      </c>
      <c r="C19" s="9">
        <v>2.7201611121876725E-4</v>
      </c>
      <c r="D19" s="10" t="s">
        <v>226</v>
      </c>
      <c r="E19" s="10" t="s">
        <v>227</v>
      </c>
      <c r="F19" s="10" t="s">
        <v>228</v>
      </c>
      <c r="G19" s="10" t="s">
        <v>261</v>
      </c>
      <c r="H19" s="10" t="s">
        <v>427</v>
      </c>
      <c r="I19" s="10" t="s">
        <v>307</v>
      </c>
      <c r="P19" s="9" t="s">
        <v>411</v>
      </c>
      <c r="R19" s="9" t="s">
        <v>426</v>
      </c>
    </row>
    <row r="20" spans="1:18" s="9" customFormat="1" x14ac:dyDescent="0.25">
      <c r="A20" s="9" t="s">
        <v>95</v>
      </c>
      <c r="B20" s="9">
        <f t="shared" si="1"/>
        <v>8.0809324340007843E-2</v>
      </c>
      <c r="C20" s="9">
        <v>8.0809324340007838E-4</v>
      </c>
      <c r="D20" s="11" t="s">
        <v>141</v>
      </c>
      <c r="E20" s="11" t="s">
        <v>159</v>
      </c>
      <c r="F20" s="11" t="s">
        <v>179</v>
      </c>
      <c r="G20" s="11" t="s">
        <v>180</v>
      </c>
      <c r="H20" s="11" t="s">
        <v>425</v>
      </c>
      <c r="I20" s="11" t="s">
        <v>182</v>
      </c>
      <c r="P20" s="9" t="s">
        <v>416</v>
      </c>
      <c r="R20" s="9" t="s">
        <v>434</v>
      </c>
    </row>
    <row r="21" spans="1:18" s="9" customFormat="1" x14ac:dyDescent="0.25">
      <c r="A21" s="9" t="s">
        <v>126</v>
      </c>
      <c r="B21" s="9">
        <f t="shared" si="1"/>
        <v>1.0883773643847456E-2</v>
      </c>
      <c r="C21" s="9">
        <v>1.0883773643847456E-4</v>
      </c>
      <c r="D21" s="10" t="s">
        <v>226</v>
      </c>
      <c r="E21" s="10" t="s">
        <v>227</v>
      </c>
      <c r="F21" s="10" t="s">
        <v>228</v>
      </c>
      <c r="G21" s="10" t="s">
        <v>229</v>
      </c>
      <c r="H21" s="10" t="s">
        <v>419</v>
      </c>
      <c r="I21" s="10" t="s">
        <v>357</v>
      </c>
      <c r="P21" s="9" t="s">
        <v>411</v>
      </c>
      <c r="R21" s="9" t="s">
        <v>435</v>
      </c>
    </row>
    <row r="22" spans="1:18" s="9" customFormat="1" x14ac:dyDescent="0.25">
      <c r="A22" s="9" t="s">
        <v>69</v>
      </c>
      <c r="B22" s="9">
        <f t="shared" si="1"/>
        <v>8.6324205651864792E-3</v>
      </c>
      <c r="C22" s="9">
        <v>8.6324205651864796E-5</v>
      </c>
      <c r="D22" s="10" t="s">
        <v>226</v>
      </c>
      <c r="E22" s="10" t="s">
        <v>227</v>
      </c>
      <c r="F22" s="10" t="s">
        <v>228</v>
      </c>
      <c r="G22" s="10" t="s">
        <v>250</v>
      </c>
      <c r="H22" s="10" t="s">
        <v>433</v>
      </c>
      <c r="I22" s="10" t="s">
        <v>375</v>
      </c>
      <c r="P22" s="9" t="s">
        <v>411</v>
      </c>
      <c r="R22" s="9" t="s">
        <v>436</v>
      </c>
    </row>
    <row r="23" spans="1:18" s="9" customFormat="1" x14ac:dyDescent="0.25">
      <c r="A23" s="9" t="s">
        <v>83</v>
      </c>
      <c r="B23" s="9">
        <f t="shared" si="1"/>
        <v>3.2010153445955021E-3</v>
      </c>
      <c r="C23" s="9">
        <v>3.2010153445955019E-5</v>
      </c>
      <c r="D23" s="10" t="s">
        <v>226</v>
      </c>
      <c r="E23" s="10" t="s">
        <v>227</v>
      </c>
      <c r="F23" s="10" t="s">
        <v>228</v>
      </c>
      <c r="G23" s="10" t="s">
        <v>250</v>
      </c>
      <c r="H23" s="10" t="s">
        <v>436</v>
      </c>
      <c r="I23" s="10" t="s">
        <v>392</v>
      </c>
      <c r="P23" s="9" t="s">
        <v>411</v>
      </c>
      <c r="R23" s="9" t="s">
        <v>437</v>
      </c>
    </row>
  </sheetData>
  <sortState ref="A2:I21">
    <sortCondition ref="H2"/>
  </sortState>
  <phoneticPr fontId="20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"/>
  <sheetViews>
    <sheetView topLeftCell="P1" workbookViewId="0">
      <selection activeCell="P2" sqref="P2:P4"/>
    </sheetView>
  </sheetViews>
  <sheetFormatPr defaultRowHeight="13.5" x14ac:dyDescent="0.15"/>
  <cols>
    <col min="12" max="12" width="21" customWidth="1"/>
    <col min="13" max="13" width="19.375" customWidth="1"/>
  </cols>
  <sheetData>
    <row r="1" spans="1:25" ht="15" x14ac:dyDescent="0.25">
      <c r="A1" s="2" t="s">
        <v>0</v>
      </c>
      <c r="B1" s="2" t="s">
        <v>393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s="3" t="s">
        <v>133</v>
      </c>
      <c r="L1" s="3" t="s">
        <v>134</v>
      </c>
      <c r="M1" s="3" t="s">
        <v>135</v>
      </c>
      <c r="N1" s="3" t="s">
        <v>136</v>
      </c>
      <c r="O1" s="3" t="s">
        <v>137</v>
      </c>
      <c r="P1" s="3" t="s">
        <v>138</v>
      </c>
      <c r="Q1" s="3" t="s">
        <v>139</v>
      </c>
    </row>
    <row r="2" spans="1:25" ht="15" x14ac:dyDescent="0.25">
      <c r="A2" s="2" t="s">
        <v>70</v>
      </c>
      <c r="B2" s="2">
        <v>1.5433368138596321E-4</v>
      </c>
      <c r="C2">
        <v>1</v>
      </c>
      <c r="D2">
        <v>0</v>
      </c>
      <c r="E2">
        <v>0</v>
      </c>
      <c r="F2" s="1">
        <v>1.8200000000000001E-34</v>
      </c>
      <c r="G2">
        <v>0</v>
      </c>
      <c r="H2">
        <v>5</v>
      </c>
      <c r="I2">
        <v>0</v>
      </c>
      <c r="J2">
        <v>0</v>
      </c>
      <c r="K2" s="3" t="s">
        <v>140</v>
      </c>
      <c r="L2" s="3" t="s">
        <v>141</v>
      </c>
      <c r="M2" s="3" t="s">
        <v>147</v>
      </c>
      <c r="N2" s="3" t="s">
        <v>148</v>
      </c>
      <c r="O2" s="3" t="s">
        <v>149</v>
      </c>
      <c r="P2" s="3" t="s">
        <v>438</v>
      </c>
      <c r="Q2" s="3" t="s">
        <v>150</v>
      </c>
      <c r="W2" t="s">
        <v>411</v>
      </c>
      <c r="Y2" t="s">
        <v>438</v>
      </c>
    </row>
    <row r="3" spans="1:25" ht="15" x14ac:dyDescent="0.25">
      <c r="A3" s="2" t="s">
        <v>71</v>
      </c>
      <c r="B3" s="2">
        <v>2.9174767513240969E-4</v>
      </c>
      <c r="C3">
        <v>1</v>
      </c>
      <c r="D3">
        <v>0</v>
      </c>
      <c r="E3">
        <v>0</v>
      </c>
      <c r="F3" s="1">
        <v>1.8200000000000001E-34</v>
      </c>
      <c r="G3">
        <v>0</v>
      </c>
      <c r="H3">
        <v>5</v>
      </c>
      <c r="I3">
        <v>0</v>
      </c>
      <c r="J3">
        <v>0</v>
      </c>
      <c r="K3" s="4" t="s">
        <v>140</v>
      </c>
      <c r="L3" s="4" t="s">
        <v>141</v>
      </c>
      <c r="M3" s="4" t="s">
        <v>142</v>
      </c>
      <c r="N3" s="4" t="s">
        <v>143</v>
      </c>
      <c r="O3" s="4" t="s">
        <v>187</v>
      </c>
      <c r="P3" s="4" t="s">
        <v>439</v>
      </c>
      <c r="Q3" s="4" t="s">
        <v>188</v>
      </c>
      <c r="W3" t="s">
        <v>411</v>
      </c>
      <c r="Y3" t="s">
        <v>439</v>
      </c>
    </row>
    <row r="4" spans="1:25" ht="15" x14ac:dyDescent="0.25">
      <c r="A4" s="2" t="s">
        <v>72</v>
      </c>
      <c r="B4" s="2">
        <v>1.8383279828217355E-2</v>
      </c>
      <c r="C4">
        <v>2</v>
      </c>
      <c r="D4">
        <v>1</v>
      </c>
      <c r="E4">
        <v>1</v>
      </c>
      <c r="F4" s="1">
        <v>1.8200000000000001E-34</v>
      </c>
      <c r="G4">
        <v>0</v>
      </c>
      <c r="H4">
        <v>5</v>
      </c>
      <c r="I4">
        <v>0</v>
      </c>
      <c r="J4">
        <v>0</v>
      </c>
      <c r="K4" s="5" t="s">
        <v>140</v>
      </c>
      <c r="L4" s="5" t="s">
        <v>165</v>
      </c>
      <c r="M4" s="5" t="s">
        <v>166</v>
      </c>
      <c r="N4" s="5" t="s">
        <v>200</v>
      </c>
      <c r="O4" s="5" t="s">
        <v>201</v>
      </c>
      <c r="P4" s="5" t="s">
        <v>440</v>
      </c>
      <c r="Q4" s="5" t="s">
        <v>202</v>
      </c>
      <c r="W4" t="s">
        <v>411</v>
      </c>
      <c r="Y4" t="s">
        <v>440</v>
      </c>
    </row>
  </sheetData>
  <phoneticPr fontId="2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MR01 0.790 node_attribute</vt:lpstr>
      <vt:lpstr>module 01</vt:lpstr>
      <vt:lpstr>module 02</vt:lpstr>
      <vt:lpstr>module 03</vt:lpstr>
      <vt:lpstr>module 04</vt:lpstr>
      <vt:lpstr>module 05</vt:lpstr>
      <vt:lpstr>module0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李勤</cp:lastModifiedBy>
  <cp:lastPrinted>2018-01-11T04:30:06Z</cp:lastPrinted>
  <dcterms:created xsi:type="dcterms:W3CDTF">2017-11-28T06:31:29Z</dcterms:created>
  <dcterms:modified xsi:type="dcterms:W3CDTF">2018-04-28T08:22:11Z</dcterms:modified>
</cp:coreProperties>
</file>